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lobaton\Documents\PhD\RNAPaper\supplementary material\"/>
    </mc:Choice>
  </mc:AlternateContent>
  <bookViews>
    <workbookView xWindow="0" yWindow="0" windowWidth="23040" windowHeight="8832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1" uniqueCount="766">
  <si>
    <t>Time</t>
  </si>
  <si>
    <t>6h</t>
  </si>
  <si>
    <t>48h</t>
  </si>
  <si>
    <t xml:space="preserve">Treatment </t>
  </si>
  <si>
    <t>Cross 6h</t>
  </si>
  <si>
    <t>Mix 6h</t>
  </si>
  <si>
    <t>Self 6h</t>
  </si>
  <si>
    <t>1V 6h</t>
  </si>
  <si>
    <t>5V 6h</t>
  </si>
  <si>
    <t>Cross 24h</t>
  </si>
  <si>
    <t>Mix 24h</t>
  </si>
  <si>
    <t>Self 24h</t>
  </si>
  <si>
    <t>1V 24h</t>
  </si>
  <si>
    <t>5V 24h</t>
  </si>
  <si>
    <t>Cross 48h</t>
  </si>
  <si>
    <t>Mix 48h</t>
  </si>
  <si>
    <t>Self 48h</t>
  </si>
  <si>
    <t>1V 48h</t>
  </si>
  <si>
    <t>5V 48h</t>
  </si>
  <si>
    <t>gene:MD00G1022400</t>
  </si>
  <si>
    <t>RHOMBOID-like protein 5</t>
  </si>
  <si>
    <t>gene:MD11G1000400</t>
  </si>
  <si>
    <t>SKU5  similar 12</t>
  </si>
  <si>
    <t>gene:MD00G1105300</t>
  </si>
  <si>
    <t>Plant invertase/pectin methylesterase inhibitor superfamily protein</t>
  </si>
  <si>
    <t>gene:MD08G1151300</t>
  </si>
  <si>
    <t>indole-3-acetic acid inducible 29</t>
  </si>
  <si>
    <t>gene:MD01G1208700</t>
  </si>
  <si>
    <t>heat shock protein 90.1</t>
  </si>
  <si>
    <t>gene:MD02G1120200</t>
  </si>
  <si>
    <t>basic chitinase</t>
  </si>
  <si>
    <t>gene:MD01G1159400</t>
  </si>
  <si>
    <t>laccase 12</t>
  </si>
  <si>
    <t>gene:MD00G1116200</t>
  </si>
  <si>
    <t>ralf-like 4</t>
  </si>
  <si>
    <t>gene:MD04G1047700</t>
  </si>
  <si>
    <t>homolog of carrot EP3-3 chitinase</t>
  </si>
  <si>
    <t>gene:MD00G1091900</t>
  </si>
  <si>
    <t>Putative membrane lipoprotein</t>
  </si>
  <si>
    <t>gene:MD00G1190000</t>
  </si>
  <si>
    <t>No annotation</t>
  </si>
  <si>
    <t>gene:MD10G1118600</t>
  </si>
  <si>
    <t>proline-rich protein 2</t>
  </si>
  <si>
    <t>gene:MD02G1013800</t>
  </si>
  <si>
    <t>Barwin-related endoglucanase</t>
  </si>
  <si>
    <t>gene:MD02G1028800</t>
  </si>
  <si>
    <t>early nodulin-like protein 14</t>
  </si>
  <si>
    <t>gene:MD00G1139700</t>
  </si>
  <si>
    <t>RUB1 conjugating enzyme 1</t>
  </si>
  <si>
    <t>gene:MD03G1000200</t>
  </si>
  <si>
    <t>gene:MD07G1060300</t>
  </si>
  <si>
    <t>Stigma-specific Stig1 family protein</t>
  </si>
  <si>
    <t>gene:MD00G1118200</t>
  </si>
  <si>
    <t>DHHC-type zinc finger family protein</t>
  </si>
  <si>
    <t>gene:MD01G1220700</t>
  </si>
  <si>
    <t>Plant invertase/pectin methylesterase inhibitor superfamily</t>
  </si>
  <si>
    <t>gene:MD02G1023200</t>
  </si>
  <si>
    <t>Bifunctional inhibitor/lipid-transfer protein/seed storage 2S albumin superfamily protein</t>
  </si>
  <si>
    <t>gene:MD05G1017400</t>
  </si>
  <si>
    <t>pathogenesis-related family protein</t>
  </si>
  <si>
    <t>gene:MD01G1021200</t>
  </si>
  <si>
    <t>O-Glycosyl hydrolases family 17 protein</t>
  </si>
  <si>
    <t>gene:MD03G1241700</t>
  </si>
  <si>
    <t>Pollen Ole e 1 allergen and extensin family protein</t>
  </si>
  <si>
    <t>gene:MD10G1022900</t>
  </si>
  <si>
    <t>RmlC-like cupins superfamily protein</t>
  </si>
  <si>
    <t>gene:MD00G1149800</t>
  </si>
  <si>
    <t>F-box and associated interaction domains-containing protein</t>
  </si>
  <si>
    <t>gene:MD02G1016300</t>
  </si>
  <si>
    <t>gene:MD02G1049400</t>
  </si>
  <si>
    <t>acetyl-CoA carboxylase carboxyl transferase subunit beta</t>
  </si>
  <si>
    <t>gene:MD03G1291000</t>
  </si>
  <si>
    <t>gene:MD01G1054500</t>
  </si>
  <si>
    <t>GATA type zinc finger transcription factor family protein</t>
  </si>
  <si>
    <t>gene:MD08G1134300</t>
  </si>
  <si>
    <t>FASCICLIN-like arabinogalactan protein 14 precursor</t>
  </si>
  <si>
    <t>gene:MD10G1325100</t>
  </si>
  <si>
    <t>gene:MD00G1205100</t>
  </si>
  <si>
    <t>Ubiquitin-conjugating enzyme family protein</t>
  </si>
  <si>
    <t>gene:MD03G1023300</t>
  </si>
  <si>
    <t>Leucine-rich repeat (LRR) family protein</t>
  </si>
  <si>
    <t>gene:MD07G1307400</t>
  </si>
  <si>
    <t>Laccase/Diphenol oxidase family protein</t>
  </si>
  <si>
    <t>gene:MD01G1071800</t>
  </si>
  <si>
    <t>Late embryogenesis abundant protein</t>
  </si>
  <si>
    <t>gene:MD08G1223500</t>
  </si>
  <si>
    <t>gene:MD10G1325200</t>
  </si>
  <si>
    <t>gene:MD01G1040800</t>
  </si>
  <si>
    <t>Note=Protein kinase superfamily protein</t>
  </si>
  <si>
    <t>gene:MD02G1133900</t>
  </si>
  <si>
    <t>SAUR-like auxin-responsive protein family</t>
  </si>
  <si>
    <t>gene:MD03G1052400</t>
  </si>
  <si>
    <t>expansin A8</t>
  </si>
  <si>
    <t>gene:MD10G1075200</t>
  </si>
  <si>
    <t>RAD-like 1</t>
  </si>
  <si>
    <t>gene:MD04G1048000</t>
  </si>
  <si>
    <t>gene:MD01G1124700</t>
  </si>
  <si>
    <t>gene:MD10G1113400</t>
  </si>
  <si>
    <t>pathogenesis-related protein-1-like</t>
  </si>
  <si>
    <t>gene:MD17G1250000</t>
  </si>
  <si>
    <t>Pathogenesis-related thaumatin superfamily protein</t>
  </si>
  <si>
    <t>gene:MD01G1107900</t>
  </si>
  <si>
    <t>Pleckstrin homology (PH) and lipid-binding START domains-containing protein</t>
  </si>
  <si>
    <t>gene:MD02G1171100</t>
  </si>
  <si>
    <t>Calcium-binding EF-hand family protein</t>
  </si>
  <si>
    <t>gene:MD04G1223700</t>
  </si>
  <si>
    <t>rfam_acc=RF00640;rfam_id=MIR167_1</t>
  </si>
  <si>
    <t>miRNA:MIR167_1</t>
  </si>
  <si>
    <t>gene:MD04G1142900</t>
  </si>
  <si>
    <t>laccase 7</t>
  </si>
  <si>
    <t>gene:MD02G1011600</t>
  </si>
  <si>
    <t>H(+)-ATPase 8</t>
  </si>
  <si>
    <t>gene:MD01G1214900</t>
  </si>
  <si>
    <t>arabinogalactan protein 20</t>
  </si>
  <si>
    <t>gene:MD02G1175500</t>
  </si>
  <si>
    <t>HXXXD-type acyl-transferase family protein</t>
  </si>
  <si>
    <t>gene:MD05G1075400</t>
  </si>
  <si>
    <t>XB3 ortholog 5 in Arabidopsis thaliana</t>
  </si>
  <si>
    <t>gene:MD04G1225400</t>
  </si>
  <si>
    <t>pathogenesis-related 4</t>
  </si>
  <si>
    <t>gene:MD02G1207600</t>
  </si>
  <si>
    <t>low-molecular-weight cysteine-rich 69</t>
  </si>
  <si>
    <t>gene:MD11G1261000</t>
  </si>
  <si>
    <t>gene:MD01G1237200</t>
  </si>
  <si>
    <t>Phosphate-responsive 1 family protein</t>
  </si>
  <si>
    <t>gene:MD05G1179500</t>
  </si>
  <si>
    <t>Pectin lyase-like superfamily protein</t>
  </si>
  <si>
    <t>gene:MD11G1299500</t>
  </si>
  <si>
    <t>Eukaryotic aspartyl protease family protein</t>
  </si>
  <si>
    <t>gene:MD11G1306900</t>
  </si>
  <si>
    <t>polygalacturonase 4</t>
  </si>
  <si>
    <t>gene:MD02G1043700</t>
  </si>
  <si>
    <t>RHO guanyl-nucleotide exchange factor 8</t>
  </si>
  <si>
    <t>gene:MD05G1358300</t>
  </si>
  <si>
    <t>gene:MD13G1160600</t>
  </si>
  <si>
    <t>MLP-like protein 423</t>
  </si>
  <si>
    <t>gene:MD05G1350300</t>
  </si>
  <si>
    <t>gene:MD03G1000500</t>
  </si>
  <si>
    <t>gene:MD12G1061700</t>
  </si>
  <si>
    <t>gene:MD02G1095100</t>
  </si>
  <si>
    <t>inter-alpha-trypsin inhibitor heavy chain-related</t>
  </si>
  <si>
    <t>gene:MD06G1062000</t>
  </si>
  <si>
    <t>gene:MD13G1161100</t>
  </si>
  <si>
    <t>gene:MD12G1065900</t>
  </si>
  <si>
    <t>arabinogalactan protein 23</t>
  </si>
  <si>
    <t>gene:MD02G1148600</t>
  </si>
  <si>
    <t>Protein of unknown function</t>
  </si>
  <si>
    <t>gene:MD09G1052900</t>
  </si>
  <si>
    <t>expansin A15</t>
  </si>
  <si>
    <t>gene:MD15G1170400</t>
  </si>
  <si>
    <t>gene:MD03G1291400</t>
  </si>
  <si>
    <t>gene:MD13G1011400</t>
  </si>
  <si>
    <t>gene:MD09G1056100</t>
  </si>
  <si>
    <t>gene:MD04G1089400</t>
  </si>
  <si>
    <t>alpha carbonic anhydrase 7</t>
  </si>
  <si>
    <t>gene:MD13G1011800</t>
  </si>
  <si>
    <t>SKU5  similar 1</t>
  </si>
  <si>
    <t>gene:MD06G1088300</t>
  </si>
  <si>
    <t>brassinosteroid-responsive RING-H2</t>
  </si>
  <si>
    <t>gene:MD10G1089800</t>
  </si>
  <si>
    <t>Cupredoxin superfamily protein</t>
  </si>
  <si>
    <t>gene:MD05G1073600</t>
  </si>
  <si>
    <t>gene:MD13G1164600</t>
  </si>
  <si>
    <t>gene:MD03G1164600</t>
  </si>
  <si>
    <t>F-box family protein</t>
  </si>
  <si>
    <t>gene:MD06G1118000</t>
  </si>
  <si>
    <t>YELLOW STRIPE like 1</t>
  </si>
  <si>
    <t>gene:MD05G1101500</t>
  </si>
  <si>
    <t>gene:MD13G1164700</t>
  </si>
  <si>
    <t>gene:MD03G1209900</t>
  </si>
  <si>
    <t>COBRA-like protein 10 precursor</t>
  </si>
  <si>
    <t>gene:MD06G1226800</t>
  </si>
  <si>
    <t>Auxin efflux carrier family protein</t>
  </si>
  <si>
    <t>gene:MD10G1286100</t>
  </si>
  <si>
    <t>GDSL-like Lipase/Acylhydrolase superfamily protein</t>
  </si>
  <si>
    <t>gene:MD05G1110200</t>
  </si>
  <si>
    <t>CAP Cysteine-rich secretory proteins</t>
  </si>
  <si>
    <t>gene:MD15G1109500</t>
  </si>
  <si>
    <t>gene:MD03G1290800</t>
  </si>
  <si>
    <t>gene:MD08G1016600</t>
  </si>
  <si>
    <t>glyoxal oxidase-related protein</t>
  </si>
  <si>
    <t>gene:MD13G1134600</t>
  </si>
  <si>
    <t>xyloglucan endotransglucosylase/hydrolase 5</t>
  </si>
  <si>
    <t>gene:MD11G1159100</t>
  </si>
  <si>
    <t>pleiotropic drug resistance 6</t>
  </si>
  <si>
    <t>gene:MD05G1294100</t>
  </si>
  <si>
    <t>gene:MD16G1078000</t>
  </si>
  <si>
    <t>Pectate lyase family protein</t>
  </si>
  <si>
    <t>gene:MD04G1004000</t>
  </si>
  <si>
    <t>cellulose synthase-like D1</t>
  </si>
  <si>
    <t>gene:MD14G1116600</t>
  </si>
  <si>
    <t>Disease resistance-responsive (dirigent-like protein) family protein</t>
  </si>
  <si>
    <t>gene:MD13G1160500</t>
  </si>
  <si>
    <t>gene:MD05G1294200</t>
  </si>
  <si>
    <t>gene:MD16G1164300</t>
  </si>
  <si>
    <t>gene:MD04G1152200</t>
  </si>
  <si>
    <t>SGNH hydrolase-type esterase superfamily protein</t>
  </si>
  <si>
    <t>gene:MD15G1166100</t>
  </si>
  <si>
    <t>gene:MD05G1298900</t>
  </si>
  <si>
    <t>CBL-interacting protein kinase 20</t>
  </si>
  <si>
    <t>gene:MD17G1283800</t>
  </si>
  <si>
    <t>gene:MD04G1226200</t>
  </si>
  <si>
    <t>Malectin/receptor-like protein kinase family protein</t>
  </si>
  <si>
    <t>gene:MD09G1217400</t>
  </si>
  <si>
    <t>gibberellin 3-oxidase 1</t>
  </si>
  <si>
    <t>gene:MD15G1200000</t>
  </si>
  <si>
    <t>gene:MD05G1301300</t>
  </si>
  <si>
    <t>gene:MD05G1060500</t>
  </si>
  <si>
    <t>oxidative stress 3</t>
  </si>
  <si>
    <t>gene:MD10G1033400</t>
  </si>
  <si>
    <t>Protein of unknown function (DUF3511)</t>
  </si>
  <si>
    <t>gene:MD15G1201800</t>
  </si>
  <si>
    <t>gene:MD14G1145600</t>
  </si>
  <si>
    <t>gene:MD06G1056000</t>
  </si>
  <si>
    <t>calmodulin 5</t>
  </si>
  <si>
    <t>gene:MD05G1078900</t>
  </si>
  <si>
    <t>alpha/beta-Hydrolases superfamily protein</t>
  </si>
  <si>
    <t>Proline-rich protein 2</t>
  </si>
  <si>
    <t>gene:MD15G1359900</t>
  </si>
  <si>
    <t>gene:MD14G1160800</t>
  </si>
  <si>
    <t>Chalcone and stilbene synthase family protein</t>
  </si>
  <si>
    <t>gene:MD06G1078000</t>
  </si>
  <si>
    <t>gene:MD05G1121000</t>
  </si>
  <si>
    <t>glycosyl hydrolase family 35 protein</t>
  </si>
  <si>
    <t>gene:MD15G1374200</t>
  </si>
  <si>
    <t>NAD(P)-binding Rossmann-fold superfamily protein</t>
  </si>
  <si>
    <t>gene:MD15G1131700</t>
  </si>
  <si>
    <t>gene:MD06G1180500</t>
  </si>
  <si>
    <t>Peroxidase superfamily protein</t>
  </si>
  <si>
    <t>gene:MD05G1243100</t>
  </si>
  <si>
    <t>RING/U-box superfamily protein</t>
  </si>
  <si>
    <t>gene:MD11G1054100</t>
  </si>
  <si>
    <t>lipid transfer protein 1</t>
  </si>
  <si>
    <t>gene:MD15G1409700</t>
  </si>
  <si>
    <t>O-methyltransferase 1</t>
  </si>
  <si>
    <t>gene:MD07G1151300</t>
  </si>
  <si>
    <t>hydroxyproline-rich glycoprotein family protein</t>
  </si>
  <si>
    <t>gene:MD11G1054500</t>
  </si>
  <si>
    <t>gene:MD16G1091200</t>
  </si>
  <si>
    <t>xyloglucan:xyloglucosyl transferase 33</t>
  </si>
  <si>
    <t>gene:MD07G1198600</t>
  </si>
  <si>
    <t>gene:MD11G1189000</t>
  </si>
  <si>
    <t>Glycosyl hydrolase superfamily protein</t>
  </si>
  <si>
    <t>gene:MD16G1145200</t>
  </si>
  <si>
    <t>gene:MD06G1079800</t>
  </si>
  <si>
    <t>actin depolymerizing factor 7</t>
  </si>
  <si>
    <t>gene:MD16G1206700</t>
  </si>
  <si>
    <t>indole-3-acetic acid inducible 14</t>
  </si>
  <si>
    <t>gene:MD08G1195700</t>
  </si>
  <si>
    <t>methyltransferases</t>
  </si>
  <si>
    <t>gene:MD06G1183700</t>
  </si>
  <si>
    <t>Protein of unknown functio</t>
  </si>
  <si>
    <t>gene:MD17G1130400</t>
  </si>
  <si>
    <t>gene:MD06G1238800</t>
  </si>
  <si>
    <t>ARF-GAP domain 15</t>
  </si>
  <si>
    <t>gene:MD15G1019700</t>
  </si>
  <si>
    <t>Walls Are Thin 1</t>
  </si>
  <si>
    <t>gene:MD09G1047400</t>
  </si>
  <si>
    <t>gene:MD07G1140900</t>
  </si>
  <si>
    <t>gene:MD09G1120000</t>
  </si>
  <si>
    <t>gene:MD07G1254200</t>
  </si>
  <si>
    <t>gene:MD09G1120200</t>
  </si>
  <si>
    <t>gene:MD07G1302300</t>
  </si>
  <si>
    <t>serine protease inhibitor</t>
  </si>
  <si>
    <t>gene:MD15G1290900</t>
  </si>
  <si>
    <t>Auxin-responsive GH3 family protein</t>
  </si>
  <si>
    <t>gene:MD09G1120300</t>
  </si>
  <si>
    <t>gene:MD08G1035500</t>
  </si>
  <si>
    <t>gene:MD10G1087900</t>
  </si>
  <si>
    <t>gene:MD08G1222400</t>
  </si>
  <si>
    <t>ENTH/ANTH/VHS superfamily protein</t>
  </si>
  <si>
    <t>Indole-3-acetic acid inducible 14</t>
  </si>
  <si>
    <t>gene:MD10G1113500</t>
  </si>
  <si>
    <t>gene:MD09G1081700</t>
  </si>
  <si>
    <t>glycosyl hydrolase family 81 protein</t>
  </si>
  <si>
    <t>gene:MD16G1236000</t>
  </si>
  <si>
    <t>gene:MD10G1278400</t>
  </si>
  <si>
    <t>gene:MD10G1280200</t>
  </si>
  <si>
    <t>gene:MD09G1167500</t>
  </si>
  <si>
    <t>Leucine-rich repeat protein kinase family protein</t>
  </si>
  <si>
    <t>gene:MD10G1292900</t>
  </si>
  <si>
    <t>gene:MD09G1227400</t>
  </si>
  <si>
    <t>gene:MD11G1000300</t>
  </si>
  <si>
    <t>gene:MD10G1068400</t>
  </si>
  <si>
    <t>gene:MD11G1108400</t>
  </si>
  <si>
    <t>gene:MD10G1124700</t>
  </si>
  <si>
    <t>SBP (S-ribonuclease binding protein) family protein</t>
  </si>
  <si>
    <t>gene:MD11G1108800</t>
  </si>
  <si>
    <t>gene:MD10G1219200</t>
  </si>
  <si>
    <t>gene:MD11G1113600</t>
  </si>
  <si>
    <t>gene:MD10G1278700</t>
  </si>
  <si>
    <t>gene:MD11G1235200</t>
  </si>
  <si>
    <t>Wound-responsive family protein</t>
  </si>
  <si>
    <t>gene:MD11G1221800</t>
  </si>
  <si>
    <t>Protein kinase superfamily protein</t>
  </si>
  <si>
    <t>gene:MD12G1061400</t>
  </si>
  <si>
    <t>gene:MD11G1278600</t>
  </si>
  <si>
    <t>emp24/gp25L/p24 family/GOLD family protein</t>
  </si>
  <si>
    <t>gene:MD12G1024600</t>
  </si>
  <si>
    <t>alpha carbonic anhydrase 1</t>
  </si>
  <si>
    <t>gene:MD12G1055000</t>
  </si>
  <si>
    <t>gene:MD12G1121400</t>
  </si>
  <si>
    <t>gene:MD12G1100400</t>
  </si>
  <si>
    <t>gene:MD12G1131200</t>
  </si>
  <si>
    <t>gene:MD12G1243200</t>
  </si>
  <si>
    <t>Protein of unknown function (DUF1685)</t>
  </si>
  <si>
    <t>gene:MD13G1011500</t>
  </si>
  <si>
    <t>gene:MD13G1011700</t>
  </si>
  <si>
    <t>gene:MD13G1015400</t>
  </si>
  <si>
    <t>ENTH/VHS/GAT family protein</t>
  </si>
  <si>
    <t>gene:MD13G1078400</t>
  </si>
  <si>
    <t>gene:MD13G1012000</t>
  </si>
  <si>
    <t>gene:MD13G1111400</t>
  </si>
  <si>
    <t>B12D protein</t>
  </si>
  <si>
    <t>gene:MD13G1012100</t>
  </si>
  <si>
    <t>gene:MD13G1162300</t>
  </si>
  <si>
    <t>Chaperone DnaJ-domain superfamily protein</t>
  </si>
  <si>
    <t>gene:MD13G1164800</t>
  </si>
  <si>
    <t>gene:MD13G1111000</t>
  </si>
  <si>
    <t>gene:MD13G1190200</t>
  </si>
  <si>
    <t>Major facilitator superfamily protein</t>
  </si>
  <si>
    <t>gene:MD13G1232600</t>
  </si>
  <si>
    <t>Leucine-rich repeat protein kinase family protei</t>
  </si>
  <si>
    <t>gene:MD13G1164500</t>
  </si>
  <si>
    <t>gene:MD14G1035900</t>
  </si>
  <si>
    <t>HVA22-like protein J</t>
  </si>
  <si>
    <t>gene:MD14G1061400</t>
  </si>
  <si>
    <t>gene:MD14G1098100</t>
  </si>
  <si>
    <t>Calcium-dependent lipid-binding (CaLB domain) family protein</t>
  </si>
  <si>
    <t>gene:MD14G1021900</t>
  </si>
  <si>
    <t>Late embryogenesis abundant (LEA) hydroxyproline-rich glycoprotein family</t>
  </si>
  <si>
    <t>gene:MD14G1145700</t>
  </si>
  <si>
    <t>gene:MD14G1028500</t>
  </si>
  <si>
    <t>cell wall invertase 2</t>
  </si>
  <si>
    <t>gene:MD14G1185700</t>
  </si>
  <si>
    <t>gene:MD14G1045700</t>
  </si>
  <si>
    <t>SPX (SYG1/Pho81/XPR1) domain-containing protein / zinc finger (C3HC4-type RING finger) protein-related</t>
  </si>
  <si>
    <t>gene:MD15G1013700</t>
  </si>
  <si>
    <t>glycosyl hydrolase 9B5</t>
  </si>
  <si>
    <t>gene:MD14G1061900</t>
  </si>
  <si>
    <t>gene:MD15G1030800</t>
  </si>
  <si>
    <t>Protein of unknown function (DUF620)</t>
  </si>
  <si>
    <t>gene:MD14G1062100</t>
  </si>
  <si>
    <t>gene:MD15G1105300</t>
  </si>
  <si>
    <t>Protein kinase protein with adenine nucleotide alpha hydrolases-like domain</t>
  </si>
  <si>
    <t>gene:MD14G1073000</t>
  </si>
  <si>
    <t>low-molecular-weight cysteine-rich 68</t>
  </si>
  <si>
    <t>gene:MD15G1155300</t>
  </si>
  <si>
    <t>SHV3-like 5</t>
  </si>
  <si>
    <t>gene:MD14G1098800</t>
  </si>
  <si>
    <t>gene:MD15G1262800</t>
  </si>
  <si>
    <t>gene:MD15G1025800</t>
  </si>
  <si>
    <t>gene:MD15G1326600</t>
  </si>
  <si>
    <t>gene:MD15G1109400</t>
  </si>
  <si>
    <t>gene:MD15G1415800</t>
  </si>
  <si>
    <t>gene:MD16G1008800</t>
  </si>
  <si>
    <t>gene:MD15G1383600</t>
  </si>
  <si>
    <t>gene:MD15G1417000</t>
  </si>
  <si>
    <t>gene:MD16G1098800</t>
  </si>
  <si>
    <t>gene:MD16G1153400</t>
  </si>
  <si>
    <t>gene:MD16G1163200</t>
  </si>
  <si>
    <t>gene:MD16G1078100</t>
  </si>
  <si>
    <t>gene:MD16G1190300</t>
  </si>
  <si>
    <t>gene:MD16G1111000</t>
  </si>
  <si>
    <t>gene:MD16G1231600</t>
  </si>
  <si>
    <t>Late embryogenesis abundant protein (LEA) family protein</t>
  </si>
  <si>
    <t>gene:MD16G1274300</t>
  </si>
  <si>
    <t>gene:MD16G1164200</t>
  </si>
  <si>
    <t>gene:MD17G1070000</t>
  </si>
  <si>
    <t>gene:MD17G1082100</t>
  </si>
  <si>
    <t>calcium-dependent protein kinase 24</t>
  </si>
  <si>
    <t>gene:MD17G1047500</t>
  </si>
  <si>
    <t>gene:MD17G1204300</t>
  </si>
  <si>
    <t>late embryogenesis abundant protein-related / LEA protein-related</t>
  </si>
  <si>
    <t>gene:MD17G1251200</t>
  </si>
  <si>
    <t>gene:MD00G1029000</t>
  </si>
  <si>
    <t>HSP40/DnaJ peptide-binding protein</t>
  </si>
  <si>
    <t>gene:MD00G1093900</t>
  </si>
  <si>
    <t>gene:MD00G1136700</t>
  </si>
  <si>
    <t>UDP-Glycosyltransferase superfamily protein</t>
  </si>
  <si>
    <t>gene:MD00G1176800</t>
  </si>
  <si>
    <t>MATE efflux family protein</t>
  </si>
  <si>
    <t>gene:MD00G1205500</t>
  </si>
  <si>
    <t>gene:MD01G1223500</t>
  </si>
  <si>
    <t>Calcium-binding EF hand family protein</t>
  </si>
  <si>
    <t>gene:MD02G1010300</t>
  </si>
  <si>
    <t>gene:MD02G1104300</t>
  </si>
  <si>
    <t>gene:MD02G1149900</t>
  </si>
  <si>
    <t>proline-rich extensin-like receptor kinase 4</t>
  </si>
  <si>
    <t>gene:MD02G1236800</t>
  </si>
  <si>
    <t>gene:MD03G1046100</t>
  </si>
  <si>
    <t>Protein of unknown function (DUF607)</t>
  </si>
  <si>
    <t>gene:MD03G1164700</t>
  </si>
  <si>
    <t>interacting protein 4 (RIN4) family protein</t>
  </si>
  <si>
    <t>gene:MD03G1210400</t>
  </si>
  <si>
    <t>ubiquitin 11</t>
  </si>
  <si>
    <t>gene:MD04G1195600</t>
  </si>
  <si>
    <t>gene:MD04G1240600</t>
  </si>
  <si>
    <t>Late embryogenesis abundant protein (LEA) family protei</t>
  </si>
  <si>
    <t>gene:MD05G1060800</t>
  </si>
  <si>
    <t>gene:MD05G1080300</t>
  </si>
  <si>
    <t>gene:MD05G1132900</t>
  </si>
  <si>
    <t>O-fucosyltransferase family protein</t>
  </si>
  <si>
    <t>gene:MD05G1258400</t>
  </si>
  <si>
    <t>gene:MD06G1056200</t>
  </si>
  <si>
    <t>gene:MD06G1095200</t>
  </si>
  <si>
    <t>VIRB2-interacting protein 2</t>
  </si>
  <si>
    <t>gene:MD06G1188600</t>
  </si>
  <si>
    <t>gene:MD07G1036900</t>
  </si>
  <si>
    <t>DNAJ heat shock family protein</t>
  </si>
  <si>
    <t>gene:MD07G1269800</t>
  </si>
  <si>
    <t>gene:MD07G1309800</t>
  </si>
  <si>
    <t>gene:MD08G1072800</t>
  </si>
  <si>
    <t>glycosyl hydrolase 9A4</t>
  </si>
  <si>
    <t>gene:MD09G1056500</t>
  </si>
  <si>
    <t>CDC2C</t>
  </si>
  <si>
    <t>gene:MD09G1084500</t>
  </si>
  <si>
    <t>tRNA-Gly</t>
  </si>
  <si>
    <t>gene:MD09G1176600</t>
  </si>
  <si>
    <t>Dormancy/auxin associated family protein</t>
  </si>
  <si>
    <t>gene:MD09G1227500</t>
  </si>
  <si>
    <t>gene:MD10G1068600</t>
  </si>
  <si>
    <t>gene:MD10G1089400</t>
  </si>
  <si>
    <t>RNA-binding protein</t>
  </si>
  <si>
    <t>gene:MD10G1180200</t>
  </si>
  <si>
    <t>ROP-interactive CRIB motif-containing protein 6</t>
  </si>
  <si>
    <t>gene:MD10G1255000</t>
  </si>
  <si>
    <t>multidrug resistance-associated protein 1</t>
  </si>
  <si>
    <t>gene:MD11G1224600</t>
  </si>
  <si>
    <t>gene:MD11G1291900</t>
  </si>
  <si>
    <t>galacturonosyltransferase-like 4</t>
  </si>
  <si>
    <t>gene:MD12G1035000</t>
  </si>
  <si>
    <t>gene:MD12G1105000</t>
  </si>
  <si>
    <t>Barwin-like endoglucanases superfamily protein</t>
  </si>
  <si>
    <t>gene:MD12G1131300</t>
  </si>
  <si>
    <t>gene:MD12G1243300</t>
  </si>
  <si>
    <t>Note=low-molecular-weight cysteine-rich 69</t>
  </si>
  <si>
    <t>gene:MD13G1025400</t>
  </si>
  <si>
    <t>NOD26-like intrinsic protein 4</t>
  </si>
  <si>
    <t>gene:MD13G1086200</t>
  </si>
  <si>
    <t>gene:MD13G1115600</t>
  </si>
  <si>
    <t>gene:MD13G1163700</t>
  </si>
  <si>
    <t>gene:MD13G1176500</t>
  </si>
  <si>
    <t>gene:MD13G1219000</t>
  </si>
  <si>
    <t>Protein of unknown function (DUF810)</t>
  </si>
  <si>
    <t>gene:MD13G1235500</t>
  </si>
  <si>
    <t>Phospholipase A2 family protein</t>
  </si>
  <si>
    <t>gene:MD14G1037700</t>
  </si>
  <si>
    <t>gene:MD14G1159400</t>
  </si>
  <si>
    <t>beta glucosidase 13</t>
  </si>
  <si>
    <t>gene:MD14G1189800</t>
  </si>
  <si>
    <t>gene:MD15G1017000</t>
  </si>
  <si>
    <t>ATP binding microtubule motor family protein</t>
  </si>
  <si>
    <t>gene:MD15G1049000</t>
  </si>
  <si>
    <t>gene:MD15G1161000</t>
  </si>
  <si>
    <t>gene:MD15G1220000</t>
  </si>
  <si>
    <t>gene:MD15G1264500</t>
  </si>
  <si>
    <t>gene:MD15G1354100</t>
  </si>
  <si>
    <t>flavonol synthase 1</t>
  </si>
  <si>
    <t>gene:MD16G1013500</t>
  </si>
  <si>
    <t>Calcineurin-like metallo-phosphoesterase superfamily protein</t>
  </si>
  <si>
    <t>gene:MD16G1154400</t>
  </si>
  <si>
    <t>gene:MD16G1220800</t>
  </si>
  <si>
    <t>Protein phosphatase 2C family protein</t>
  </si>
  <si>
    <t>gene:MD16G1238200</t>
  </si>
  <si>
    <t>gene:MD17G1002700</t>
  </si>
  <si>
    <t>cation/hydrogen exchanger 15</t>
  </si>
  <si>
    <t>gene:MD17G1070100</t>
  </si>
  <si>
    <t>gene:MD17G1094100</t>
  </si>
  <si>
    <t>Translation initiation factor SUI1 family protein</t>
  </si>
  <si>
    <t>gene:MD17G1220200</t>
  </si>
  <si>
    <t>H(+)-ATPase 9</t>
  </si>
  <si>
    <t>gene:MD17G1257600</t>
  </si>
  <si>
    <t>gene:MD00G1040900</t>
  </si>
  <si>
    <t>myo-inositol-1-phosphate synthase 3</t>
  </si>
  <si>
    <t>gene:MD00G1098100</t>
  </si>
  <si>
    <t>gene:MD00G1139500</t>
  </si>
  <si>
    <t>gene:MD00G1192300</t>
  </si>
  <si>
    <t>gene:MD01G1170300</t>
  </si>
  <si>
    <t>thioredoxin H-type 9</t>
  </si>
  <si>
    <t>gene:MD01G1224000</t>
  </si>
  <si>
    <t>gene:MD02G1057700</t>
  </si>
  <si>
    <t>gene:MD02G1140800</t>
  </si>
  <si>
    <t>SEC14-like 12</t>
  </si>
  <si>
    <t>gene:MD02G1167500</t>
  </si>
  <si>
    <t>mitogen-activated protein kinase kinase kinase 5</t>
  </si>
  <si>
    <t>gene:MD02G1290100</t>
  </si>
  <si>
    <t>gene:MD03G1049700</t>
  </si>
  <si>
    <t>gene:MD03G1165100</t>
  </si>
  <si>
    <t>calcium-dependent protein kinase 17</t>
  </si>
  <si>
    <t>gene:MD03G1217100</t>
  </si>
  <si>
    <t>gene:MD03G1299200</t>
  </si>
  <si>
    <t>gene:MD04G1110100</t>
  </si>
  <si>
    <t>gene:MD04G1196400</t>
  </si>
  <si>
    <t>P-loop nucleoside triphosphate hydrolases superfamily protein with CH (Calponin Homology) domain</t>
  </si>
  <si>
    <t>gene:MD04G1241300</t>
  </si>
  <si>
    <t>gene:MD05G1067600</t>
  </si>
  <si>
    <t>gene:MD05G1193500</t>
  </si>
  <si>
    <t>PAK-box/P21-Rho-binding family protein</t>
  </si>
  <si>
    <t>gene:MD05G1284700</t>
  </si>
  <si>
    <t>gene:MD05G1324600</t>
  </si>
  <si>
    <t>syntaxin of plants 124</t>
  </si>
  <si>
    <t>gene:MD06G1076700</t>
  </si>
  <si>
    <t>gene:MD06G1109000</t>
  </si>
  <si>
    <t>phosphoinositide 4-kinase gamma 4</t>
  </si>
  <si>
    <t>gene:MD06G1217500</t>
  </si>
  <si>
    <t>gene:MD07G1078600</t>
  </si>
  <si>
    <t>gene:MD07G1198400</t>
  </si>
  <si>
    <t>Glycosyl hydrolases family 17 protein</t>
  </si>
  <si>
    <t>gene:MD07G1284600</t>
  </si>
  <si>
    <t>gene:MD08G1012800</t>
  </si>
  <si>
    <t>tubulin beta-1 chain</t>
  </si>
  <si>
    <t>gene:MD08G1245500</t>
  </si>
  <si>
    <t>mitogen-activated protein kinase kinase kinase 16</t>
  </si>
  <si>
    <t>gene:MD09G1060900</t>
  </si>
  <si>
    <t>Calcium/lipid-binding (CaLB) phosphatase</t>
  </si>
  <si>
    <t>gene:MD09G1089400</t>
  </si>
  <si>
    <t>gene:MD09G1192800</t>
  </si>
  <si>
    <t>LOB domain-containing protein 22</t>
  </si>
  <si>
    <t>gene:MD09G1248000</t>
  </si>
  <si>
    <t>LORELEI-LIKE-GPI-ANCHORED PROTEIN 1</t>
  </si>
  <si>
    <t>gene:MD10G1070400</t>
  </si>
  <si>
    <t>SEC14-like 3</t>
  </si>
  <si>
    <t>gene:MD10G1095200</t>
  </si>
  <si>
    <t>gene:MD10G1207100</t>
  </si>
  <si>
    <t>60S acidic ribosomal protein family</t>
  </si>
  <si>
    <t>gene:MD10G1256000</t>
  </si>
  <si>
    <t>myosin heavy chain-related</t>
  </si>
  <si>
    <t>gene:MD11G1023700</t>
  </si>
  <si>
    <t>gene:MD12G1045200</t>
  </si>
  <si>
    <t>gene:MD12G1105400</t>
  </si>
  <si>
    <t>expansin A9</t>
  </si>
  <si>
    <t>gene:MD12G1180700</t>
  </si>
  <si>
    <t>gene:MD12G1243900</t>
  </si>
  <si>
    <t>Alba DNA/RNA-binding protein</t>
  </si>
  <si>
    <t>gene:MD13G1063600</t>
  </si>
  <si>
    <t>general regulatory factor 12</t>
  </si>
  <si>
    <t>gene:MD13G1092900</t>
  </si>
  <si>
    <t>gene:MD13G1153000</t>
  </si>
  <si>
    <t>gene:MD13G1178900</t>
  </si>
  <si>
    <t>gene:MD13G1222100</t>
  </si>
  <si>
    <t>gene:MD13G1272800</t>
  </si>
  <si>
    <t>gene:MD14G1044100</t>
  </si>
  <si>
    <t>gene:MD14G1099100</t>
  </si>
  <si>
    <t>Remorin family protein</t>
  </si>
  <si>
    <t>gene:MD14G1165000</t>
  </si>
  <si>
    <t>RPM1-interacting protein 4 (RIN4) family protein</t>
  </si>
  <si>
    <t>gene:MD14G1195000</t>
  </si>
  <si>
    <t>gene:MD15G1017100</t>
  </si>
  <si>
    <t>gene:MD15G1055500</t>
  </si>
  <si>
    <t>protein kinase family protein</t>
  </si>
  <si>
    <t>gene:MD15G1182200</t>
  </si>
  <si>
    <t>gene:MD15G1222900</t>
  </si>
  <si>
    <t>gene:MD15G1265400</t>
  </si>
  <si>
    <t>gene:MD15G1366200</t>
  </si>
  <si>
    <t>gene:MD15G1436100</t>
  </si>
  <si>
    <t>Octicosapeptide/Phox/Bem1p family protein</t>
  </si>
  <si>
    <t>gene:MD16G1055000</t>
  </si>
  <si>
    <t>gene:MD16G1085600</t>
  </si>
  <si>
    <t>gene:MD16G1115600</t>
  </si>
  <si>
    <t>gene:MD16G1154700</t>
  </si>
  <si>
    <t>gene:MD16G1221500</t>
  </si>
  <si>
    <t>ROP-interactive CRIB motif-containing protein 3</t>
  </si>
  <si>
    <t>gene:MD16G1240200</t>
  </si>
  <si>
    <t>gene:MD17G1070800</t>
  </si>
  <si>
    <t>gene:MD17G1123100</t>
  </si>
  <si>
    <t>cation exchanger 5</t>
  </si>
  <si>
    <t>gene:MD17G1222800</t>
  </si>
  <si>
    <t>CBL-interacting protein kinase 25</t>
  </si>
  <si>
    <t>gene:MD17G1280400</t>
  </si>
  <si>
    <t>galactinol synthase 1</t>
  </si>
  <si>
    <t>gene:MD00G1059900</t>
  </si>
  <si>
    <t>gene:MD00G1100800</t>
  </si>
  <si>
    <t>gene:MD00G1200000</t>
  </si>
  <si>
    <t>gene:MD01G1027300</t>
  </si>
  <si>
    <t>gene:MD01G1073000</t>
  </si>
  <si>
    <t>Fatty acid/sphingolipid desaturase</t>
  </si>
  <si>
    <t>gene:MD01G1173200</t>
  </si>
  <si>
    <t>gene:MD01G1228900</t>
  </si>
  <si>
    <t>gene:MD02G1017200</t>
  </si>
  <si>
    <t>gene:MD02G1068000</t>
  </si>
  <si>
    <t>profilin 5</t>
  </si>
  <si>
    <t>gene:MD02G1140900</t>
  </si>
  <si>
    <t>Sec14p-like phosphatidylinositol transfer family protein</t>
  </si>
  <si>
    <t>gene:MD02G1178400</t>
  </si>
  <si>
    <t>unknown protein</t>
  </si>
  <si>
    <t>gene:MD02G1309100</t>
  </si>
  <si>
    <t>Uncharacterized protein</t>
  </si>
  <si>
    <t>gene:MD03G1095300</t>
  </si>
  <si>
    <t>actin-11</t>
  </si>
  <si>
    <t>gene:MD03G1178500</t>
  </si>
  <si>
    <t>ADP/ATP carrier 2</t>
  </si>
  <si>
    <t>gene:MD04G1002800</t>
  </si>
  <si>
    <t>Ankyrin repeat family protein</t>
  </si>
  <si>
    <t>gene:MD04G1110200</t>
  </si>
  <si>
    <t>gene:MD04G1219400</t>
  </si>
  <si>
    <t>DNA-binding storekeeper protein-related transcriptional regulator</t>
  </si>
  <si>
    <t>gene:MD05G1044200</t>
  </si>
  <si>
    <t>gene:MD05G1072900</t>
  </si>
  <si>
    <t>gene:MD05G1109900</t>
  </si>
  <si>
    <t>CAP (Cysteine-rich secretory proteins</t>
  </si>
  <si>
    <t>gene:MD05G1228900</t>
  </si>
  <si>
    <t>gene:MD06G1005800</t>
  </si>
  <si>
    <t>Seven transmembrane MLO family protein</t>
  </si>
  <si>
    <t>gene:MD06G1135600</t>
  </si>
  <si>
    <t>gene:MD06G1226500</t>
  </si>
  <si>
    <t>beta-6 tubulin</t>
  </si>
  <si>
    <t>gene:MD07G1130900</t>
  </si>
  <si>
    <t>gene:MD07G1294200</t>
  </si>
  <si>
    <t>gene:MD08G1030600</t>
  </si>
  <si>
    <t>gene:MD08G1191100</t>
  </si>
  <si>
    <t>beta glucosidase 15</t>
  </si>
  <si>
    <t>gene:MD09G1002100</t>
  </si>
  <si>
    <t>Protein of unknown function (DUF3754)</t>
  </si>
  <si>
    <t>gene:MD09G1073400</t>
  </si>
  <si>
    <t>reversibly glycosylated polypeptide 2</t>
  </si>
  <si>
    <t>gene:MD09G1092200</t>
  </si>
  <si>
    <t>gene:MD09G1152400</t>
  </si>
  <si>
    <t>Xyloglucan endotransglucosylase/hydrolase family protein</t>
  </si>
  <si>
    <t>gene:MD09G1221300</t>
  </si>
  <si>
    <t>gene:MD09G1262700</t>
  </si>
  <si>
    <t>gene:MD10G1077600</t>
  </si>
  <si>
    <t>gene:MD10G1210800</t>
  </si>
  <si>
    <t>gene:MD10G1272100</t>
  </si>
  <si>
    <t>gene:MD10G1302400</t>
  </si>
  <si>
    <t>syntaxin of plants 12</t>
  </si>
  <si>
    <t>gene:MD11G1036900</t>
  </si>
  <si>
    <t>gene:MD11G1119800</t>
  </si>
  <si>
    <t>Protein of unknown function (DUF604</t>
  </si>
  <si>
    <t>gene:MD11G1235500</t>
  </si>
  <si>
    <t>Protein of unknown function (DUF1223)</t>
  </si>
  <si>
    <t>gene:MD11G1307600</t>
  </si>
  <si>
    <t>gene:MD12G1046800</t>
  </si>
  <si>
    <t>gene:MD12G1107800</t>
  </si>
  <si>
    <t>gene:MD12G1207900</t>
  </si>
  <si>
    <t>gene:MD12G1257600</t>
  </si>
  <si>
    <t>gene:MD13G1065600</t>
  </si>
  <si>
    <t>nodulin-related protein 1</t>
  </si>
  <si>
    <t>gene:MD13G1100900</t>
  </si>
  <si>
    <t>gene:MD13G1154600</t>
  </si>
  <si>
    <t>gene:MD13G1189500</t>
  </si>
  <si>
    <t>gene:MD13G1226500</t>
  </si>
  <si>
    <t>gene:MD14G1101700</t>
  </si>
  <si>
    <t>gene:MD14G1175500</t>
  </si>
  <si>
    <t>gene:MD14G1195200</t>
  </si>
  <si>
    <t>gene:MD15G1017200</t>
  </si>
  <si>
    <t>gene:MD15G1056900</t>
  </si>
  <si>
    <t>gene:MD15G1114500</t>
  </si>
  <si>
    <t>ArfGap/RecO-like zinc finger domain-containing protein</t>
  </si>
  <si>
    <t>gene:MD15G1192100</t>
  </si>
  <si>
    <t>gene:MD15G1224600</t>
  </si>
  <si>
    <t>gene:MD15G1300300</t>
  </si>
  <si>
    <t>gene:MD15G1440500</t>
  </si>
  <si>
    <t>gene:MD16G1062100</t>
  </si>
  <si>
    <t>gene:MD16G1093800</t>
  </si>
  <si>
    <t>root hair specific 10</t>
  </si>
  <si>
    <t>gene:MD16G1136400</t>
  </si>
  <si>
    <t>gene:MD16G1155100</t>
  </si>
  <si>
    <t>No annotationPlant invertase/pectin methylesterase inhibitor superfamily protein</t>
  </si>
  <si>
    <t>gene:MD16G1178300</t>
  </si>
  <si>
    <t>gene:MD16G1224300</t>
  </si>
  <si>
    <t>gene:MD16G1261400</t>
  </si>
  <si>
    <t>tetraspanin 8</t>
  </si>
  <si>
    <t>gene:MD17G1054000</t>
  </si>
  <si>
    <t>gene:MD17G1071000</t>
  </si>
  <si>
    <t>gene:MD17G1150200</t>
  </si>
  <si>
    <t>gene:MD17G1229100</t>
  </si>
  <si>
    <t>FASCICLIN-like arabinogalactan protein 14 precurso</t>
  </si>
  <si>
    <t>gene:MD00G1069500</t>
  </si>
  <si>
    <t>Subtilase family protein</t>
  </si>
  <si>
    <t>gene:MD00G1140900</t>
  </si>
  <si>
    <t>phosphoinositide 4-kinase gamma 1</t>
  </si>
  <si>
    <t>gene:MD00G1203300</t>
  </si>
  <si>
    <t>gene:MD01G1038700</t>
  </si>
  <si>
    <t>GDP dissociation inhibitor family protein / Rab GTPase activator family protein</t>
  </si>
  <si>
    <t>gene:MD01G1091200</t>
  </si>
  <si>
    <t>pyrophosphorylase 1</t>
  </si>
  <si>
    <t>gene:MD01G1201600</t>
  </si>
  <si>
    <t>gene:MD01G1231000</t>
  </si>
  <si>
    <t>gene:MD02G1019000</t>
  </si>
  <si>
    <t>glucuronidase 3</t>
  </si>
  <si>
    <t>gene:MD02G1069300</t>
  </si>
  <si>
    <t>inositol oxygenase 4</t>
  </si>
  <si>
    <t>gene:MD02G1146200</t>
  </si>
  <si>
    <t>late embryogenesis abundant domain-containing protein / LEA domain-containing protein</t>
  </si>
  <si>
    <t>gene:MD02G1197500</t>
  </si>
  <si>
    <t>pfkB-like carbohydrate kinase family protein</t>
  </si>
  <si>
    <t>gene:MD03G1125900</t>
  </si>
  <si>
    <t>gene:MD03G1206400</t>
  </si>
  <si>
    <t>gene:MD03G1271300</t>
  </si>
  <si>
    <t>gene:MD04G1003900</t>
  </si>
  <si>
    <t>vesicle-associated membrane protein 726</t>
  </si>
  <si>
    <t>gene:MD04G1151900</t>
  </si>
  <si>
    <t>cation exchanger 1</t>
  </si>
  <si>
    <t>gene:MD04G1226100</t>
  </si>
  <si>
    <t>gene:MD05G1060100</t>
  </si>
  <si>
    <t>gene:MD05G1240800</t>
  </si>
  <si>
    <t>no annotation</t>
  </si>
  <si>
    <t>gene:MD06G1010600</t>
  </si>
  <si>
    <t>Plant self-incompatibility protein S1 family</t>
  </si>
  <si>
    <t>gene:MD06G1078100</t>
  </si>
  <si>
    <t>gene:MD06G1226700</t>
  </si>
  <si>
    <t>S-adenosyl-L-methionine-dependent methyltransferases superfamily protein</t>
  </si>
  <si>
    <t>gene:MD07G1140000</t>
  </si>
  <si>
    <t>actin depolymerizing factor 8</t>
  </si>
  <si>
    <t>gene:MD07G1239900</t>
  </si>
  <si>
    <t>gene:MD07G1297300</t>
  </si>
  <si>
    <t>gene:MD08G1034000</t>
  </si>
  <si>
    <t>gene:MD09G1006300</t>
  </si>
  <si>
    <t>gene:MD09G1080300</t>
  </si>
  <si>
    <t>gene:MD09G1107600</t>
  </si>
  <si>
    <t>Transmembrane protein 97</t>
  </si>
  <si>
    <t>gene:MD09G1166300</t>
  </si>
  <si>
    <t>gene:MD09G1223600</t>
  </si>
  <si>
    <t>gene:MD10G1042900</t>
  </si>
  <si>
    <t>gene:MD10G1078900</t>
  </si>
  <si>
    <t>polyol/monosaccharide transporter 5</t>
  </si>
  <si>
    <t>gene:MD10G1211100</t>
  </si>
  <si>
    <t>gene:MD10G1339700</t>
  </si>
  <si>
    <t>Plant protein of unknown function (DUF827)</t>
  </si>
  <si>
    <t>gene:MD11G1081000</t>
  </si>
  <si>
    <t>Adenine nucleotide alpha hydrolases-like superfamily protein</t>
  </si>
  <si>
    <t>gene:MD11G1167400</t>
  </si>
  <si>
    <t>germin-like protein 10</t>
  </si>
  <si>
    <t>gene:MD12G1008300</t>
  </si>
  <si>
    <t>gene:MD12G1050400</t>
  </si>
  <si>
    <t>calmodulin-binding family protein</t>
  </si>
  <si>
    <t>gene:MD12G1088600</t>
  </si>
  <si>
    <t>gene:MD12G1236400</t>
  </si>
  <si>
    <t>gene:MD13G1067700</t>
  </si>
  <si>
    <t>Protein of unknown function (DUF1336)</t>
  </si>
  <si>
    <t>gene:MD13G1155200</t>
  </si>
  <si>
    <t>gene:MD13G1190100</t>
  </si>
  <si>
    <t>gene:MD13G1231900</t>
  </si>
  <si>
    <t>gene:MD14G1054200</t>
  </si>
  <si>
    <t>gene:MD14G1094600</t>
  </si>
  <si>
    <t>gene:MD14G1120500</t>
  </si>
  <si>
    <t>uclacyanin 1</t>
  </si>
  <si>
    <t>gene:MD14G1183000</t>
  </si>
  <si>
    <t>Nodulin MtN3 family protein</t>
  </si>
  <si>
    <t>gene:MD14G1227700</t>
  </si>
  <si>
    <t>gene:MD15G1064100</t>
  </si>
  <si>
    <t>FAD/NAD(P)-binding oxidoreductase family protein;Alias=MD15G0055700</t>
  </si>
  <si>
    <t>gene:MD15G1144300</t>
  </si>
  <si>
    <t>gene:MD15G1199600</t>
  </si>
  <si>
    <t>gene:MD15G1253600</t>
  </si>
  <si>
    <t>gene:MD15G1316500</t>
  </si>
  <si>
    <t>no annotations</t>
  </si>
  <si>
    <t>gene:MD15G1397900</t>
  </si>
  <si>
    <t>gene:MD16G1001400</t>
  </si>
  <si>
    <t>glutamine synthetase 1</t>
  </si>
  <si>
    <t>gene:MD16G1066600</t>
  </si>
  <si>
    <t>gene:MD16G1098700</t>
  </si>
  <si>
    <t>gene:MD16G1143400</t>
  </si>
  <si>
    <t>gene:MD16G1160700</t>
  </si>
  <si>
    <t>gene:MD16G1180100</t>
  </si>
  <si>
    <t>gene:MD16G1227000</t>
  </si>
  <si>
    <t>gene:MD16G1266400</t>
  </si>
  <si>
    <t>UDP-glucosyl transferase 78D2</t>
  </si>
  <si>
    <t>gene:MD17G1056300</t>
  </si>
  <si>
    <t>gene:MD17G1078800</t>
  </si>
  <si>
    <t>gene:MD17G1160800</t>
  </si>
  <si>
    <t>gene:MD17G1240900</t>
  </si>
  <si>
    <t>down-regulated</t>
  </si>
  <si>
    <t>up- regulated</t>
  </si>
  <si>
    <t>Supplementary Table S2: List of genes isoforms differentially expressed by four-fold change at 6, 24, and 48 hours, by pollination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rgb="FF000000"/>
      <name val="Calibri"/>
      <family val="2"/>
      <scheme val="minor"/>
    </font>
    <font>
      <b/>
      <sz val="11"/>
      <color rgb="FFFF99CC"/>
      <name val="Calibri"/>
      <family val="2"/>
      <scheme val="minor"/>
    </font>
    <font>
      <sz val="11"/>
      <color rgb="FFFF99CC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0" fontId="1" fillId="0" borderId="2" xfId="0" applyFont="1" applyFill="1" applyBorder="1" applyAlignment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Border="1"/>
    <xf numFmtId="0" fontId="0" fillId="0" borderId="4" xfId="0" applyBorder="1"/>
    <xf numFmtId="0" fontId="1" fillId="0" borderId="5" xfId="0" applyFont="1" applyBorder="1"/>
    <xf numFmtId="0" fontId="1" fillId="0" borderId="6" xfId="0" applyFont="1" applyFill="1" applyBorder="1"/>
    <xf numFmtId="0" fontId="1" fillId="0" borderId="7" xfId="0" applyFont="1" applyFill="1" applyBorder="1" applyAlignme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7" xfId="0" applyBorder="1"/>
    <xf numFmtId="0" fontId="0" fillId="0" borderId="2" xfId="0" applyFill="1" applyBorder="1"/>
    <xf numFmtId="0" fontId="0" fillId="0" borderId="3" xfId="0" applyFill="1" applyBorder="1" applyAlignment="1"/>
    <xf numFmtId="0" fontId="0" fillId="0" borderId="9" xfId="0" applyBorder="1"/>
    <xf numFmtId="0" fontId="0" fillId="0" borderId="10" xfId="0" applyBorder="1"/>
    <xf numFmtId="0" fontId="0" fillId="0" borderId="11" xfId="0" applyFill="1" applyBorder="1"/>
    <xf numFmtId="0" fontId="0" fillId="0" borderId="10" xfId="0" applyFill="1" applyBorder="1"/>
    <xf numFmtId="0" fontId="0" fillId="0" borderId="12" xfId="0" applyBorder="1"/>
    <xf numFmtId="0" fontId="0" fillId="0" borderId="13" xfId="0" applyBorder="1"/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Fill="1" applyBorder="1"/>
    <xf numFmtId="0" fontId="0" fillId="0" borderId="13" xfId="0" applyFill="1" applyBorder="1" applyAlignment="1"/>
    <xf numFmtId="0" fontId="0" fillId="0" borderId="10" xfId="0" applyFont="1" applyBorder="1"/>
    <xf numFmtId="0" fontId="0" fillId="0" borderId="11" xfId="0" applyBorder="1"/>
    <xf numFmtId="0" fontId="0" fillId="0" borderId="11" xfId="0" applyFill="1" applyBorder="1" applyAlignment="1"/>
    <xf numFmtId="0" fontId="0" fillId="0" borderId="0" xfId="0" applyFill="1" applyBorder="1" applyAlignment="1"/>
    <xf numFmtId="0" fontId="0" fillId="0" borderId="0" xfId="0" applyFill="1"/>
    <xf numFmtId="0" fontId="0" fillId="0" borderId="0" xfId="0" applyFill="1" applyAlignment="1"/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Border="1"/>
    <xf numFmtId="0" fontId="1" fillId="0" borderId="8" xfId="0" applyFont="1" applyFill="1" applyBorder="1" applyAlignment="1"/>
    <xf numFmtId="0" fontId="4" fillId="2" borderId="8" xfId="0" applyFont="1" applyFill="1" applyBorder="1" applyAlignment="1"/>
    <xf numFmtId="0" fontId="0" fillId="2" borderId="10" xfId="0" applyFill="1" applyBorder="1"/>
    <xf numFmtId="0" fontId="0" fillId="2" borderId="0" xfId="0" applyFill="1" applyBorder="1"/>
    <xf numFmtId="0" fontId="2" fillId="2" borderId="10" xfId="0" applyFont="1" applyFill="1" applyBorder="1" applyAlignment="1">
      <alignment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  <color rgb="FFFFFFCC"/>
      <color rgb="FFFF7C80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36"/>
  <sheetViews>
    <sheetView tabSelected="1" workbookViewId="0">
      <selection activeCell="A10" sqref="A10"/>
    </sheetView>
  </sheetViews>
  <sheetFormatPr defaultRowHeight="14.4" x14ac:dyDescent="0.3"/>
  <cols>
    <col min="1" max="1" width="14" bestFit="1" customWidth="1"/>
    <col min="3" max="3" width="18.77734375" style="34" bestFit="1" customWidth="1"/>
    <col min="4" max="4" width="18" style="35" customWidth="1"/>
    <col min="14" max="14" width="18.77734375" customWidth="1"/>
    <col min="15" max="15" width="17" customWidth="1"/>
  </cols>
  <sheetData>
    <row r="1" spans="1:44" ht="15" thickBot="1" x14ac:dyDescent="0.35">
      <c r="A1" s="1"/>
      <c r="B1" s="2" t="s">
        <v>765</v>
      </c>
      <c r="C1" s="2"/>
      <c r="D1" s="2"/>
      <c r="E1" s="2"/>
      <c r="F1" s="2"/>
      <c r="G1" s="2"/>
      <c r="H1" s="2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4"/>
      <c r="AO1" s="5"/>
      <c r="AP1" s="5"/>
      <c r="AQ1" s="5"/>
      <c r="AR1" s="5"/>
    </row>
    <row r="2" spans="1:44" ht="15" thickBot="1" x14ac:dyDescent="0.35">
      <c r="A2" s="38" t="s">
        <v>763</v>
      </c>
      <c r="B2" s="41"/>
      <c r="C2" s="2"/>
      <c r="D2" s="2"/>
      <c r="E2" s="2"/>
      <c r="F2" s="2"/>
      <c r="G2" s="2"/>
      <c r="H2" s="2"/>
      <c r="I2" s="3"/>
      <c r="J2" s="3"/>
      <c r="K2" s="3"/>
      <c r="L2" s="4"/>
      <c r="M2" s="1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4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4"/>
      <c r="AO2" s="5"/>
      <c r="AP2" s="5"/>
      <c r="AQ2" s="5"/>
      <c r="AR2" s="5"/>
    </row>
    <row r="3" spans="1:44" ht="15" thickBot="1" x14ac:dyDescent="0.35">
      <c r="A3" s="38" t="s">
        <v>764</v>
      </c>
      <c r="B3" s="40"/>
      <c r="C3" s="2"/>
      <c r="D3" s="2"/>
      <c r="E3" s="2"/>
      <c r="F3" s="2"/>
      <c r="G3" s="2"/>
      <c r="H3" s="2"/>
      <c r="I3" s="3"/>
      <c r="J3" s="3"/>
      <c r="K3" s="3"/>
      <c r="L3" s="4"/>
      <c r="M3" s="1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4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4"/>
      <c r="AO3" s="5"/>
      <c r="AP3" s="5"/>
      <c r="AQ3" s="5"/>
      <c r="AR3" s="5"/>
    </row>
    <row r="4" spans="1:44" ht="15" thickBot="1" x14ac:dyDescent="0.35">
      <c r="A4" s="36" t="s">
        <v>0</v>
      </c>
      <c r="B4" s="6"/>
      <c r="C4" s="45" t="s">
        <v>1</v>
      </c>
      <c r="D4" s="45"/>
      <c r="E4" s="45"/>
      <c r="F4" s="45"/>
      <c r="G4" s="45"/>
      <c r="H4" s="45"/>
      <c r="I4" s="45"/>
      <c r="J4" s="45"/>
      <c r="K4" s="7"/>
      <c r="L4" s="8"/>
      <c r="M4" s="46">
        <v>24</v>
      </c>
      <c r="N4" s="45"/>
      <c r="O4" s="45"/>
      <c r="P4" s="45"/>
      <c r="Q4" s="45"/>
      <c r="R4" s="45"/>
      <c r="S4" s="45"/>
      <c r="T4" s="45"/>
      <c r="U4" s="45"/>
      <c r="V4" s="45"/>
      <c r="W4" s="45"/>
      <c r="X4" s="7"/>
      <c r="Y4" s="8"/>
      <c r="Z4" s="7"/>
      <c r="AA4" s="45" t="s">
        <v>2</v>
      </c>
      <c r="AB4" s="45"/>
      <c r="AC4" s="45"/>
      <c r="AD4" s="45"/>
      <c r="AE4" s="45"/>
      <c r="AF4" s="45"/>
      <c r="AG4" s="45"/>
      <c r="AH4" s="45"/>
      <c r="AI4" s="45"/>
      <c r="AJ4" s="45"/>
      <c r="AK4" s="45"/>
      <c r="AL4" s="45"/>
      <c r="AM4" s="45"/>
      <c r="AN4" s="47"/>
      <c r="AO4" s="9"/>
      <c r="AP4" s="5"/>
      <c r="AQ4" s="5"/>
      <c r="AR4" s="5"/>
    </row>
    <row r="5" spans="1:44" ht="15" thickBot="1" x14ac:dyDescent="0.35">
      <c r="A5" s="37" t="s">
        <v>3</v>
      </c>
      <c r="B5" s="11" t="s">
        <v>4</v>
      </c>
      <c r="C5" s="12">
        <v>429</v>
      </c>
      <c r="D5" s="13"/>
      <c r="E5" s="11" t="s">
        <v>5</v>
      </c>
      <c r="F5" s="14">
        <v>1</v>
      </c>
      <c r="G5" s="15"/>
      <c r="H5" s="16" t="s">
        <v>6</v>
      </c>
      <c r="I5" s="16" t="s">
        <v>7</v>
      </c>
      <c r="J5" s="11" t="s">
        <v>8</v>
      </c>
      <c r="K5" s="14">
        <v>1</v>
      </c>
      <c r="L5" s="15"/>
      <c r="M5" s="11" t="s">
        <v>9</v>
      </c>
      <c r="N5" s="14">
        <v>36</v>
      </c>
      <c r="O5" s="15"/>
      <c r="P5" s="11" t="s">
        <v>10</v>
      </c>
      <c r="Q5" s="14">
        <v>2</v>
      </c>
      <c r="R5" s="14"/>
      <c r="S5" s="11" t="s">
        <v>11</v>
      </c>
      <c r="T5" s="14">
        <v>28</v>
      </c>
      <c r="U5" s="15"/>
      <c r="V5" s="16" t="s">
        <v>12</v>
      </c>
      <c r="W5" s="11" t="s">
        <v>13</v>
      </c>
      <c r="X5" s="14">
        <v>1</v>
      </c>
      <c r="Y5" s="15"/>
      <c r="Z5" s="14" t="s">
        <v>14</v>
      </c>
      <c r="AA5" s="14">
        <v>12</v>
      </c>
      <c r="AB5" s="17"/>
      <c r="AC5" s="11" t="s">
        <v>15</v>
      </c>
      <c r="AD5" s="14">
        <v>24</v>
      </c>
      <c r="AE5" s="14"/>
      <c r="AF5" s="11" t="s">
        <v>16</v>
      </c>
      <c r="AG5" s="14">
        <v>85</v>
      </c>
      <c r="AH5" s="15"/>
      <c r="AI5" s="11" t="s">
        <v>17</v>
      </c>
      <c r="AJ5" s="14">
        <v>19</v>
      </c>
      <c r="AK5" s="15"/>
      <c r="AL5" s="11" t="s">
        <v>18</v>
      </c>
      <c r="AM5" s="14">
        <v>6</v>
      </c>
      <c r="AN5" s="15"/>
      <c r="AO5" s="9"/>
      <c r="AP5" s="5"/>
      <c r="AQ5" s="5"/>
      <c r="AR5" s="5"/>
    </row>
    <row r="6" spans="1:44" ht="15" thickBot="1" x14ac:dyDescent="0.35">
      <c r="A6" s="5"/>
      <c r="B6" s="1">
        <v>1</v>
      </c>
      <c r="C6" s="18" t="s">
        <v>19</v>
      </c>
      <c r="D6" s="19" t="s">
        <v>20</v>
      </c>
      <c r="E6" s="20">
        <v>1</v>
      </c>
      <c r="F6" s="42" t="s">
        <v>21</v>
      </c>
      <c r="G6" s="22" t="s">
        <v>22</v>
      </c>
      <c r="H6" s="10">
        <v>0</v>
      </c>
      <c r="I6" s="10">
        <v>0</v>
      </c>
      <c r="J6" s="20">
        <v>1</v>
      </c>
      <c r="K6" s="42" t="s">
        <v>21</v>
      </c>
      <c r="L6" s="23" t="s">
        <v>22</v>
      </c>
      <c r="M6" s="24">
        <v>1</v>
      </c>
      <c r="N6" s="5" t="s">
        <v>23</v>
      </c>
      <c r="O6" s="25" t="s">
        <v>24</v>
      </c>
      <c r="P6" s="24">
        <v>1</v>
      </c>
      <c r="Q6" s="26" t="s">
        <v>25</v>
      </c>
      <c r="R6" s="27" t="s">
        <v>26</v>
      </c>
      <c r="S6" s="24">
        <v>1</v>
      </c>
      <c r="T6" s="43" t="s">
        <v>23</v>
      </c>
      <c r="U6" s="25" t="s">
        <v>24</v>
      </c>
      <c r="V6" s="10">
        <v>0</v>
      </c>
      <c r="W6" s="20">
        <v>1</v>
      </c>
      <c r="X6" s="44" t="s">
        <v>27</v>
      </c>
      <c r="Y6" s="21" t="s">
        <v>28</v>
      </c>
      <c r="Z6" s="24">
        <v>1</v>
      </c>
      <c r="AA6" s="5" t="s">
        <v>29</v>
      </c>
      <c r="AB6" s="5" t="s">
        <v>30</v>
      </c>
      <c r="AC6" s="24">
        <v>1</v>
      </c>
      <c r="AD6" s="5" t="s">
        <v>31</v>
      </c>
      <c r="AE6" s="5" t="s">
        <v>32</v>
      </c>
      <c r="AF6" s="24">
        <v>1</v>
      </c>
      <c r="AG6" s="43" t="s">
        <v>33</v>
      </c>
      <c r="AH6" s="25" t="s">
        <v>34</v>
      </c>
      <c r="AI6" s="24">
        <v>1</v>
      </c>
      <c r="AJ6" s="43" t="s">
        <v>33</v>
      </c>
      <c r="AK6" s="25" t="s">
        <v>34</v>
      </c>
      <c r="AL6" s="24">
        <v>1</v>
      </c>
      <c r="AM6" s="43" t="s">
        <v>35</v>
      </c>
      <c r="AN6" s="25" t="s">
        <v>36</v>
      </c>
      <c r="AO6" s="5"/>
      <c r="AP6" s="5"/>
      <c r="AQ6" s="5"/>
      <c r="AR6" s="5"/>
    </row>
    <row r="7" spans="1:44" ht="15" thickBot="1" x14ac:dyDescent="0.35">
      <c r="A7" s="5"/>
      <c r="B7" s="24">
        <v>2</v>
      </c>
      <c r="C7" s="28" t="s">
        <v>37</v>
      </c>
      <c r="D7" s="29" t="s">
        <v>38</v>
      </c>
      <c r="E7" s="5"/>
      <c r="G7" s="5"/>
      <c r="H7" s="5"/>
      <c r="I7" s="5"/>
      <c r="J7" s="5"/>
      <c r="L7" s="5"/>
      <c r="M7" s="24">
        <v>2</v>
      </c>
      <c r="N7" s="5" t="s">
        <v>39</v>
      </c>
      <c r="O7" s="25" t="s">
        <v>40</v>
      </c>
      <c r="P7" s="20">
        <v>2</v>
      </c>
      <c r="Q7" s="21" t="s">
        <v>41</v>
      </c>
      <c r="R7" s="30" t="s">
        <v>42</v>
      </c>
      <c r="S7" s="24">
        <v>2</v>
      </c>
      <c r="T7" s="5" t="s">
        <v>43</v>
      </c>
      <c r="U7" s="25" t="s">
        <v>44</v>
      </c>
      <c r="V7" s="5"/>
      <c r="W7" s="5"/>
      <c r="X7" s="5"/>
      <c r="Y7" s="5"/>
      <c r="Z7" s="24">
        <v>2</v>
      </c>
      <c r="AA7" s="5" t="s">
        <v>35</v>
      </c>
      <c r="AB7" s="5" t="s">
        <v>36</v>
      </c>
      <c r="AC7" s="24">
        <v>2</v>
      </c>
      <c r="AD7" s="5" t="s">
        <v>45</v>
      </c>
      <c r="AE7" s="5" t="s">
        <v>46</v>
      </c>
      <c r="AF7" s="24">
        <v>2</v>
      </c>
      <c r="AG7" s="43" t="s">
        <v>47</v>
      </c>
      <c r="AH7" s="25" t="s">
        <v>48</v>
      </c>
      <c r="AI7" s="24">
        <v>2</v>
      </c>
      <c r="AJ7" s="43" t="s">
        <v>49</v>
      </c>
      <c r="AK7" s="25" t="s">
        <v>22</v>
      </c>
      <c r="AL7" s="24">
        <v>2</v>
      </c>
      <c r="AM7" s="43" t="s">
        <v>50</v>
      </c>
      <c r="AN7" s="25" t="s">
        <v>51</v>
      </c>
      <c r="AO7" s="5"/>
      <c r="AP7" s="5"/>
      <c r="AQ7" s="5"/>
      <c r="AR7" s="5"/>
    </row>
    <row r="8" spans="1:44" x14ac:dyDescent="0.3">
      <c r="A8" s="39"/>
      <c r="B8" s="24">
        <v>3</v>
      </c>
      <c r="C8" s="28" t="s">
        <v>52</v>
      </c>
      <c r="D8" s="29" t="s">
        <v>53</v>
      </c>
      <c r="E8" s="5"/>
      <c r="F8" s="5"/>
      <c r="G8" s="5"/>
      <c r="H8" s="5"/>
      <c r="I8" s="5"/>
      <c r="J8" s="5"/>
      <c r="K8" s="5"/>
      <c r="L8" s="5"/>
      <c r="M8" s="24">
        <v>3</v>
      </c>
      <c r="N8" s="5" t="s">
        <v>54</v>
      </c>
      <c r="O8" s="25" t="s">
        <v>55</v>
      </c>
      <c r="P8" s="5"/>
      <c r="Q8" s="5"/>
      <c r="R8" s="5"/>
      <c r="S8" s="24">
        <v>3</v>
      </c>
      <c r="T8" s="43" t="s">
        <v>56</v>
      </c>
      <c r="U8" s="25" t="s">
        <v>57</v>
      </c>
      <c r="V8" s="5"/>
      <c r="W8" s="5"/>
      <c r="X8" s="5"/>
      <c r="Y8" s="5"/>
      <c r="Z8" s="24">
        <v>3</v>
      </c>
      <c r="AA8" s="5" t="s">
        <v>58</v>
      </c>
      <c r="AB8" s="5" t="s">
        <v>59</v>
      </c>
      <c r="AC8" s="24">
        <v>3</v>
      </c>
      <c r="AD8" s="5" t="s">
        <v>29</v>
      </c>
      <c r="AE8" s="5" t="s">
        <v>30</v>
      </c>
      <c r="AF8" s="24">
        <v>3</v>
      </c>
      <c r="AG8" s="43" t="s">
        <v>60</v>
      </c>
      <c r="AH8" s="25" t="s">
        <v>61</v>
      </c>
      <c r="AI8" s="24">
        <v>3</v>
      </c>
      <c r="AJ8" s="43" t="s">
        <v>62</v>
      </c>
      <c r="AK8" s="25" t="s">
        <v>63</v>
      </c>
      <c r="AL8" s="24">
        <v>3</v>
      </c>
      <c r="AM8" s="43" t="s">
        <v>64</v>
      </c>
      <c r="AN8" s="25" t="s">
        <v>65</v>
      </c>
    </row>
    <row r="9" spans="1:44" x14ac:dyDescent="0.3">
      <c r="A9" s="5"/>
      <c r="B9" s="24">
        <v>4</v>
      </c>
      <c r="C9" s="28" t="s">
        <v>66</v>
      </c>
      <c r="D9" s="29" t="s">
        <v>67</v>
      </c>
      <c r="E9" s="5"/>
      <c r="F9" s="5"/>
      <c r="G9" s="5"/>
      <c r="H9" s="5"/>
      <c r="I9" s="5"/>
      <c r="J9" s="5"/>
      <c r="K9" s="5"/>
      <c r="L9" s="5"/>
      <c r="M9" s="24">
        <v>4</v>
      </c>
      <c r="N9" s="5" t="s">
        <v>68</v>
      </c>
      <c r="O9" s="25" t="s">
        <v>40</v>
      </c>
      <c r="P9" s="5"/>
      <c r="Q9" s="5"/>
      <c r="R9" s="5"/>
      <c r="S9" s="24">
        <v>4</v>
      </c>
      <c r="T9" s="43" t="s">
        <v>69</v>
      </c>
      <c r="U9" s="25" t="s">
        <v>70</v>
      </c>
      <c r="V9" s="5"/>
      <c r="W9" s="5"/>
      <c r="X9" s="5"/>
      <c r="Y9" s="5"/>
      <c r="Z9" s="24">
        <v>4</v>
      </c>
      <c r="AA9" s="5" t="s">
        <v>50</v>
      </c>
      <c r="AB9" s="5" t="s">
        <v>51</v>
      </c>
      <c r="AC9" s="24">
        <v>4</v>
      </c>
      <c r="AD9" s="5" t="s">
        <v>71</v>
      </c>
      <c r="AE9" s="5" t="s">
        <v>55</v>
      </c>
      <c r="AF9" s="24">
        <v>4</v>
      </c>
      <c r="AG9" s="43" t="s">
        <v>72</v>
      </c>
      <c r="AH9" s="25" t="s">
        <v>73</v>
      </c>
      <c r="AI9" s="24">
        <v>4</v>
      </c>
      <c r="AJ9" s="43" t="s">
        <v>74</v>
      </c>
      <c r="AK9" s="25" t="s">
        <v>75</v>
      </c>
      <c r="AL9" s="24">
        <v>4</v>
      </c>
      <c r="AM9" s="43" t="s">
        <v>76</v>
      </c>
      <c r="AN9" s="25" t="s">
        <v>51</v>
      </c>
    </row>
    <row r="10" spans="1:44" x14ac:dyDescent="0.3">
      <c r="A10" s="5"/>
      <c r="B10" s="24">
        <v>5</v>
      </c>
      <c r="C10" s="28" t="s">
        <v>77</v>
      </c>
      <c r="D10" s="29" t="s">
        <v>78</v>
      </c>
      <c r="E10" s="5"/>
      <c r="F10" s="5"/>
      <c r="G10" s="5"/>
      <c r="H10" s="5"/>
      <c r="I10" s="5"/>
      <c r="J10" s="5"/>
      <c r="K10" s="5"/>
      <c r="L10" s="5"/>
      <c r="M10" s="24">
        <v>5</v>
      </c>
      <c r="N10" s="5" t="s">
        <v>69</v>
      </c>
      <c r="O10" s="25" t="s">
        <v>70</v>
      </c>
      <c r="P10" s="5"/>
      <c r="Q10" s="5"/>
      <c r="R10" s="5"/>
      <c r="S10" s="24">
        <v>5</v>
      </c>
      <c r="T10" s="43" t="s">
        <v>79</v>
      </c>
      <c r="U10" s="25" t="s">
        <v>80</v>
      </c>
      <c r="V10" s="5"/>
      <c r="W10" s="5"/>
      <c r="X10" s="5"/>
      <c r="Y10" s="5"/>
      <c r="Z10" s="24">
        <v>5</v>
      </c>
      <c r="AA10" s="5" t="s">
        <v>81</v>
      </c>
      <c r="AB10" s="5" t="s">
        <v>82</v>
      </c>
      <c r="AC10" s="24">
        <v>5</v>
      </c>
      <c r="AD10" s="5" t="s">
        <v>35</v>
      </c>
      <c r="AE10" s="5" t="s">
        <v>36</v>
      </c>
      <c r="AF10" s="24">
        <v>5</v>
      </c>
      <c r="AG10" s="43" t="s">
        <v>83</v>
      </c>
      <c r="AH10" s="25" t="s">
        <v>84</v>
      </c>
      <c r="AI10" s="24">
        <v>5</v>
      </c>
      <c r="AJ10" s="43" t="s">
        <v>85</v>
      </c>
      <c r="AK10" s="25" t="s">
        <v>40</v>
      </c>
      <c r="AL10" s="24">
        <v>5</v>
      </c>
      <c r="AM10" s="43" t="s">
        <v>86</v>
      </c>
      <c r="AN10" s="25" t="s">
        <v>51</v>
      </c>
    </row>
    <row r="11" spans="1:44" ht="15" thickBot="1" x14ac:dyDescent="0.35">
      <c r="A11" s="5"/>
      <c r="B11" s="24">
        <v>6</v>
      </c>
      <c r="C11" s="28" t="s">
        <v>87</v>
      </c>
      <c r="D11" s="29" t="s">
        <v>88</v>
      </c>
      <c r="E11" s="5"/>
      <c r="F11" s="5"/>
      <c r="G11" s="5"/>
      <c r="H11" s="5"/>
      <c r="I11" s="5"/>
      <c r="J11" s="5"/>
      <c r="K11" s="5"/>
      <c r="L11" s="5"/>
      <c r="M11" s="24">
        <v>6</v>
      </c>
      <c r="N11" s="5" t="s">
        <v>89</v>
      </c>
      <c r="O11" s="25" t="s">
        <v>90</v>
      </c>
      <c r="P11" s="5"/>
      <c r="Q11" s="5"/>
      <c r="R11" s="5"/>
      <c r="S11" s="24">
        <v>6</v>
      </c>
      <c r="T11" s="43" t="s">
        <v>91</v>
      </c>
      <c r="U11" s="25" t="s">
        <v>92</v>
      </c>
      <c r="V11" s="5"/>
      <c r="W11" s="5"/>
      <c r="X11" s="5"/>
      <c r="Y11" s="5"/>
      <c r="Z11" s="24">
        <v>6</v>
      </c>
      <c r="AA11" s="43" t="s">
        <v>93</v>
      </c>
      <c r="AB11" s="5" t="s">
        <v>94</v>
      </c>
      <c r="AC11" s="24">
        <v>6</v>
      </c>
      <c r="AD11" s="5" t="s">
        <v>95</v>
      </c>
      <c r="AE11" s="5" t="s">
        <v>36</v>
      </c>
      <c r="AF11" s="24">
        <v>6</v>
      </c>
      <c r="AG11" s="43" t="s">
        <v>96</v>
      </c>
      <c r="AH11" s="25" t="s">
        <v>48</v>
      </c>
      <c r="AI11" s="24">
        <v>6</v>
      </c>
      <c r="AJ11" s="43" t="s">
        <v>97</v>
      </c>
      <c r="AK11" s="25" t="s">
        <v>98</v>
      </c>
      <c r="AL11" s="20">
        <v>6</v>
      </c>
      <c r="AM11" s="42" t="s">
        <v>99</v>
      </c>
      <c r="AN11" s="31" t="s">
        <v>100</v>
      </c>
    </row>
    <row r="12" spans="1:44" x14ac:dyDescent="0.3">
      <c r="A12" s="5"/>
      <c r="B12" s="24">
        <v>7</v>
      </c>
      <c r="C12" s="28" t="s">
        <v>101</v>
      </c>
      <c r="D12" s="29" t="s">
        <v>102</v>
      </c>
      <c r="E12" s="5"/>
      <c r="F12" s="5"/>
      <c r="G12" s="5"/>
      <c r="H12" s="5"/>
      <c r="I12" s="5"/>
      <c r="J12" s="5"/>
      <c r="K12" s="5"/>
      <c r="L12" s="5"/>
      <c r="M12" s="24">
        <v>7</v>
      </c>
      <c r="N12" s="5" t="s">
        <v>103</v>
      </c>
      <c r="O12" s="25" t="s">
        <v>104</v>
      </c>
      <c r="P12" s="5"/>
      <c r="Q12" s="5"/>
      <c r="R12" s="5"/>
      <c r="S12" s="24">
        <v>7</v>
      </c>
      <c r="T12" s="43" t="s">
        <v>105</v>
      </c>
      <c r="U12" s="25" t="s">
        <v>106</v>
      </c>
      <c r="V12" s="5" t="s">
        <v>107</v>
      </c>
      <c r="W12" s="5"/>
      <c r="X12" s="5"/>
      <c r="Y12" s="5"/>
      <c r="Z12" s="24">
        <v>7</v>
      </c>
      <c r="AA12" s="5" t="s">
        <v>76</v>
      </c>
      <c r="AB12" s="5" t="s">
        <v>51</v>
      </c>
      <c r="AC12" s="24">
        <v>7</v>
      </c>
      <c r="AD12" s="5" t="s">
        <v>108</v>
      </c>
      <c r="AE12" s="5" t="s">
        <v>109</v>
      </c>
      <c r="AF12" s="24">
        <v>7</v>
      </c>
      <c r="AG12" s="43" t="s">
        <v>110</v>
      </c>
      <c r="AH12" s="25" t="s">
        <v>111</v>
      </c>
      <c r="AI12" s="24">
        <v>7</v>
      </c>
      <c r="AJ12" s="43" t="s">
        <v>21</v>
      </c>
      <c r="AK12" s="25" t="s">
        <v>22</v>
      </c>
      <c r="AL12" s="5"/>
    </row>
    <row r="13" spans="1:44" x14ac:dyDescent="0.3">
      <c r="A13" s="5"/>
      <c r="B13" s="24">
        <v>8</v>
      </c>
      <c r="C13" s="28" t="s">
        <v>112</v>
      </c>
      <c r="D13" s="29" t="s">
        <v>113</v>
      </c>
      <c r="E13" s="5"/>
      <c r="F13" s="5"/>
      <c r="G13" s="5"/>
      <c r="H13" s="5"/>
      <c r="I13" s="5"/>
      <c r="J13" s="5"/>
      <c r="K13" s="5"/>
      <c r="L13" s="5"/>
      <c r="M13" s="24">
        <v>8</v>
      </c>
      <c r="N13" s="43" t="s">
        <v>114</v>
      </c>
      <c r="O13" s="25" t="s">
        <v>115</v>
      </c>
      <c r="P13" s="5"/>
      <c r="Q13" s="5"/>
      <c r="R13" s="5"/>
      <c r="S13" s="24">
        <v>8</v>
      </c>
      <c r="T13" s="5" t="s">
        <v>116</v>
      </c>
      <c r="U13" s="25" t="s">
        <v>117</v>
      </c>
      <c r="V13" s="5"/>
      <c r="W13" s="5"/>
      <c r="X13" s="5"/>
      <c r="Y13" s="5"/>
      <c r="Z13" s="24">
        <v>8</v>
      </c>
      <c r="AA13" s="5" t="s">
        <v>86</v>
      </c>
      <c r="AB13" s="5" t="s">
        <v>51</v>
      </c>
      <c r="AC13" s="24">
        <v>8</v>
      </c>
      <c r="AD13" s="5" t="s">
        <v>118</v>
      </c>
      <c r="AE13" s="5" t="s">
        <v>119</v>
      </c>
      <c r="AF13" s="24">
        <v>8</v>
      </c>
      <c r="AG13" s="43" t="s">
        <v>120</v>
      </c>
      <c r="AH13" s="25" t="s">
        <v>121</v>
      </c>
      <c r="AI13" s="24">
        <v>8</v>
      </c>
      <c r="AJ13" s="43" t="s">
        <v>122</v>
      </c>
      <c r="AK13" s="25" t="s">
        <v>63</v>
      </c>
      <c r="AL13" s="5"/>
    </row>
    <row r="14" spans="1:44" x14ac:dyDescent="0.3">
      <c r="A14" s="5"/>
      <c r="B14" s="24">
        <v>9</v>
      </c>
      <c r="C14" s="28" t="s">
        <v>123</v>
      </c>
      <c r="D14" s="29" t="s">
        <v>124</v>
      </c>
      <c r="E14" s="5"/>
      <c r="F14" s="5"/>
      <c r="G14" s="5"/>
      <c r="H14" s="5"/>
      <c r="I14" s="5"/>
      <c r="J14" s="5"/>
      <c r="K14" s="5"/>
      <c r="L14" s="5"/>
      <c r="M14" s="24">
        <v>9</v>
      </c>
      <c r="N14" s="5" t="s">
        <v>79</v>
      </c>
      <c r="O14" s="25" t="s">
        <v>80</v>
      </c>
      <c r="P14" s="5"/>
      <c r="Q14" s="5"/>
      <c r="R14" s="5"/>
      <c r="S14" s="24">
        <v>9</v>
      </c>
      <c r="T14" s="43" t="s">
        <v>125</v>
      </c>
      <c r="U14" s="25" t="s">
        <v>126</v>
      </c>
      <c r="V14" s="5"/>
      <c r="W14" s="5"/>
      <c r="X14" s="5"/>
      <c r="Y14" s="5"/>
      <c r="Z14" s="24">
        <v>9</v>
      </c>
      <c r="AA14" s="5" t="s">
        <v>127</v>
      </c>
      <c r="AB14" s="5" t="s">
        <v>128</v>
      </c>
      <c r="AC14" s="24">
        <v>9</v>
      </c>
      <c r="AD14" s="5" t="s">
        <v>58</v>
      </c>
      <c r="AE14" s="5" t="s">
        <v>59</v>
      </c>
      <c r="AF14" s="24">
        <v>9</v>
      </c>
      <c r="AG14" s="43" t="s">
        <v>49</v>
      </c>
      <c r="AH14" s="25" t="s">
        <v>22</v>
      </c>
      <c r="AI14" s="24">
        <v>9</v>
      </c>
      <c r="AJ14" s="43" t="s">
        <v>129</v>
      </c>
      <c r="AK14" s="25" t="s">
        <v>130</v>
      </c>
      <c r="AL14" s="5"/>
    </row>
    <row r="15" spans="1:44" x14ac:dyDescent="0.3">
      <c r="A15" s="5"/>
      <c r="B15" s="24">
        <v>10</v>
      </c>
      <c r="C15" s="28" t="s">
        <v>131</v>
      </c>
      <c r="D15" s="29" t="s">
        <v>132</v>
      </c>
      <c r="E15" s="5"/>
      <c r="F15" s="5"/>
      <c r="G15" s="5"/>
      <c r="H15" s="5"/>
      <c r="I15" s="5"/>
      <c r="J15" s="5"/>
      <c r="K15" s="5"/>
      <c r="L15" s="5"/>
      <c r="M15" s="24">
        <v>10</v>
      </c>
      <c r="N15" s="5" t="s">
        <v>91</v>
      </c>
      <c r="O15" s="25" t="s">
        <v>92</v>
      </c>
      <c r="P15" s="5"/>
      <c r="Q15" s="5"/>
      <c r="R15" s="5"/>
      <c r="S15" s="24">
        <v>10</v>
      </c>
      <c r="T15" s="43" t="s">
        <v>133</v>
      </c>
      <c r="U15" s="25" t="s">
        <v>40</v>
      </c>
      <c r="V15" s="5"/>
      <c r="W15" s="5"/>
      <c r="X15" s="5"/>
      <c r="Y15" s="5"/>
      <c r="Z15" s="24">
        <v>10</v>
      </c>
      <c r="AA15" s="5" t="s">
        <v>134</v>
      </c>
      <c r="AB15" s="5" t="s">
        <v>135</v>
      </c>
      <c r="AC15" s="24">
        <v>10</v>
      </c>
      <c r="AD15" s="5" t="s">
        <v>136</v>
      </c>
      <c r="AE15" s="5" t="s">
        <v>51</v>
      </c>
      <c r="AF15" s="24">
        <v>10</v>
      </c>
      <c r="AG15" s="43" t="s">
        <v>137</v>
      </c>
      <c r="AH15" s="25" t="s">
        <v>22</v>
      </c>
      <c r="AI15" s="24">
        <v>10</v>
      </c>
      <c r="AJ15" s="43" t="s">
        <v>138</v>
      </c>
      <c r="AK15" s="25" t="s">
        <v>121</v>
      </c>
      <c r="AL15" s="5"/>
    </row>
    <row r="16" spans="1:44" x14ac:dyDescent="0.3">
      <c r="A16" s="5"/>
      <c r="B16" s="24">
        <v>11</v>
      </c>
      <c r="C16" s="28" t="s">
        <v>139</v>
      </c>
      <c r="D16" s="29" t="s">
        <v>140</v>
      </c>
      <c r="E16" s="5"/>
      <c r="F16" s="5"/>
      <c r="G16" s="5"/>
      <c r="H16" s="5"/>
      <c r="I16" s="5"/>
      <c r="J16" s="5"/>
      <c r="K16" s="5"/>
      <c r="L16" s="5"/>
      <c r="M16" s="24">
        <v>11</v>
      </c>
      <c r="N16" s="5" t="s">
        <v>105</v>
      </c>
      <c r="O16" s="25" t="s">
        <v>106</v>
      </c>
      <c r="P16" s="5"/>
      <c r="Q16" s="5"/>
      <c r="R16" s="5"/>
      <c r="S16" s="24">
        <v>11</v>
      </c>
      <c r="T16" s="43" t="s">
        <v>141</v>
      </c>
      <c r="U16" s="25" t="s">
        <v>57</v>
      </c>
      <c r="V16" s="5"/>
      <c r="W16" s="5"/>
      <c r="X16" s="5"/>
      <c r="Y16" s="5"/>
      <c r="Z16" s="24">
        <v>11</v>
      </c>
      <c r="AA16" s="5" t="s">
        <v>142</v>
      </c>
      <c r="AB16" s="5" t="s">
        <v>135</v>
      </c>
      <c r="AC16" s="24">
        <v>11</v>
      </c>
      <c r="AD16" s="5" t="s">
        <v>50</v>
      </c>
      <c r="AE16" s="5" t="s">
        <v>51</v>
      </c>
      <c r="AF16" s="24">
        <v>11</v>
      </c>
      <c r="AG16" s="43" t="s">
        <v>62</v>
      </c>
      <c r="AH16" s="25" t="s">
        <v>63</v>
      </c>
      <c r="AI16" s="24">
        <v>11</v>
      </c>
      <c r="AJ16" s="43" t="s">
        <v>143</v>
      </c>
      <c r="AK16" s="25" t="s">
        <v>144</v>
      </c>
      <c r="AL16" s="5"/>
    </row>
    <row r="17" spans="1:38" ht="15" thickBot="1" x14ac:dyDescent="0.35">
      <c r="A17" s="5"/>
      <c r="B17" s="24">
        <v>12</v>
      </c>
      <c r="C17" s="28" t="s">
        <v>145</v>
      </c>
      <c r="D17" s="29" t="s">
        <v>146</v>
      </c>
      <c r="E17" s="5"/>
      <c r="F17" s="5"/>
      <c r="G17" s="5"/>
      <c r="H17" s="5"/>
      <c r="I17" s="5"/>
      <c r="J17" s="5"/>
      <c r="K17" s="5"/>
      <c r="L17" s="5"/>
      <c r="M17" s="24">
        <v>12</v>
      </c>
      <c r="N17" s="5" t="s">
        <v>133</v>
      </c>
      <c r="O17" s="25" t="s">
        <v>40</v>
      </c>
      <c r="P17" s="5"/>
      <c r="Q17" s="5"/>
      <c r="R17" s="5"/>
      <c r="S17" s="24">
        <v>12</v>
      </c>
      <c r="T17" s="43" t="s">
        <v>147</v>
      </c>
      <c r="U17" s="25" t="s">
        <v>148</v>
      </c>
      <c r="V17" s="5"/>
      <c r="W17" s="5"/>
      <c r="X17" s="5"/>
      <c r="Y17" s="5"/>
      <c r="Z17" s="20">
        <v>12</v>
      </c>
      <c r="AA17" s="21" t="s">
        <v>149</v>
      </c>
      <c r="AB17" s="21" t="s">
        <v>46</v>
      </c>
      <c r="AC17" s="24">
        <v>12</v>
      </c>
      <c r="AD17" s="5" t="s">
        <v>81</v>
      </c>
      <c r="AE17" s="5" t="s">
        <v>82</v>
      </c>
      <c r="AF17" s="24">
        <v>12</v>
      </c>
      <c r="AG17" s="43" t="s">
        <v>150</v>
      </c>
      <c r="AH17" s="25" t="s">
        <v>130</v>
      </c>
      <c r="AI17" s="24">
        <v>12</v>
      </c>
      <c r="AJ17" s="43" t="s">
        <v>151</v>
      </c>
      <c r="AK17" s="25" t="s">
        <v>121</v>
      </c>
      <c r="AL17" s="5"/>
    </row>
    <row r="18" spans="1:38" x14ac:dyDescent="0.3">
      <c r="A18" s="5"/>
      <c r="B18" s="24">
        <v>13</v>
      </c>
      <c r="C18" s="28" t="s">
        <v>120</v>
      </c>
      <c r="D18" s="29" t="s">
        <v>121</v>
      </c>
      <c r="E18" s="5"/>
      <c r="F18" s="5"/>
      <c r="G18" s="5"/>
      <c r="H18" s="5"/>
      <c r="I18" s="5"/>
      <c r="J18" s="5"/>
      <c r="K18" s="5"/>
      <c r="L18" s="5"/>
      <c r="M18" s="24">
        <v>13</v>
      </c>
      <c r="N18" s="5" t="s">
        <v>141</v>
      </c>
      <c r="O18" s="25" t="s">
        <v>57</v>
      </c>
      <c r="P18" s="5"/>
      <c r="Q18" s="5"/>
      <c r="R18" s="5"/>
      <c r="S18" s="24">
        <v>13</v>
      </c>
      <c r="T18" s="43" t="s">
        <v>152</v>
      </c>
      <c r="U18" s="25" t="s">
        <v>40</v>
      </c>
      <c r="V18" s="5"/>
      <c r="W18" s="5"/>
      <c r="X18" s="5"/>
      <c r="Y18" s="5"/>
      <c r="Z18" s="5"/>
      <c r="AA18" s="5"/>
      <c r="AB18" s="5"/>
      <c r="AC18" s="24">
        <v>13</v>
      </c>
      <c r="AD18" s="5" t="s">
        <v>64</v>
      </c>
      <c r="AE18" s="5" t="s">
        <v>65</v>
      </c>
      <c r="AF18" s="24">
        <v>13</v>
      </c>
      <c r="AG18" s="43" t="s">
        <v>153</v>
      </c>
      <c r="AH18" s="25" t="s">
        <v>154</v>
      </c>
      <c r="AI18" s="24">
        <v>13</v>
      </c>
      <c r="AJ18" s="43" t="s">
        <v>155</v>
      </c>
      <c r="AK18" s="25" t="s">
        <v>121</v>
      </c>
      <c r="AL18" s="5"/>
    </row>
    <row r="19" spans="1:38" x14ac:dyDescent="0.3">
      <c r="A19" s="5"/>
      <c r="B19" s="24">
        <v>14</v>
      </c>
      <c r="C19" s="28" t="s">
        <v>137</v>
      </c>
      <c r="D19" s="29" t="s">
        <v>156</v>
      </c>
      <c r="E19" s="5"/>
      <c r="F19" s="5"/>
      <c r="G19" s="5"/>
      <c r="H19" s="5"/>
      <c r="I19" s="5"/>
      <c r="J19" s="5"/>
      <c r="K19" s="5"/>
      <c r="L19" s="5"/>
      <c r="M19" s="24">
        <v>14</v>
      </c>
      <c r="N19" s="5" t="s">
        <v>157</v>
      </c>
      <c r="O19" s="25" t="s">
        <v>158</v>
      </c>
      <c r="P19" s="5"/>
      <c r="Q19" s="5"/>
      <c r="R19" s="5"/>
      <c r="S19" s="24">
        <v>14</v>
      </c>
      <c r="T19" s="43" t="s">
        <v>93</v>
      </c>
      <c r="U19" s="25" t="s">
        <v>94</v>
      </c>
      <c r="V19" s="5"/>
      <c r="W19" s="5"/>
      <c r="X19" s="5"/>
      <c r="Y19" s="5"/>
      <c r="Z19" s="5"/>
      <c r="AA19" s="5"/>
      <c r="AB19" s="5"/>
      <c r="AC19" s="24">
        <v>14</v>
      </c>
      <c r="AD19" s="5" t="s">
        <v>159</v>
      </c>
      <c r="AE19" s="5" t="s">
        <v>160</v>
      </c>
      <c r="AF19" s="24">
        <v>14</v>
      </c>
      <c r="AG19" s="43" t="s">
        <v>161</v>
      </c>
      <c r="AH19" s="25" t="s">
        <v>80</v>
      </c>
      <c r="AI19" s="24">
        <v>14</v>
      </c>
      <c r="AJ19" s="43" t="s">
        <v>162</v>
      </c>
      <c r="AK19" s="25" t="s">
        <v>55</v>
      </c>
      <c r="AL19" s="5"/>
    </row>
    <row r="20" spans="1:38" x14ac:dyDescent="0.3">
      <c r="A20" s="5"/>
      <c r="B20" s="24">
        <v>15</v>
      </c>
      <c r="C20" s="28" t="s">
        <v>163</v>
      </c>
      <c r="D20" s="29" t="s">
        <v>164</v>
      </c>
      <c r="E20" s="5"/>
      <c r="F20" s="5"/>
      <c r="G20" s="5"/>
      <c r="H20" s="5"/>
      <c r="I20" s="5"/>
      <c r="J20" s="5"/>
      <c r="K20" s="5"/>
      <c r="L20" s="5"/>
      <c r="M20" s="24">
        <v>15</v>
      </c>
      <c r="N20" s="5" t="s">
        <v>165</v>
      </c>
      <c r="O20" s="25" t="s">
        <v>166</v>
      </c>
      <c r="P20" s="5"/>
      <c r="Q20" s="5"/>
      <c r="R20" s="5"/>
      <c r="S20" s="24">
        <v>15</v>
      </c>
      <c r="T20" s="43" t="s">
        <v>41</v>
      </c>
      <c r="U20" s="25" t="s">
        <v>42</v>
      </c>
      <c r="V20" s="5"/>
      <c r="W20" s="5"/>
      <c r="X20" s="5"/>
      <c r="Y20" s="5"/>
      <c r="Z20" s="5"/>
      <c r="AA20" s="5"/>
      <c r="AB20" s="5"/>
      <c r="AC20" s="24">
        <v>15</v>
      </c>
      <c r="AD20" s="5" t="s">
        <v>76</v>
      </c>
      <c r="AE20" s="5" t="s">
        <v>51</v>
      </c>
      <c r="AF20" s="24">
        <v>15</v>
      </c>
      <c r="AG20" s="43" t="s">
        <v>167</v>
      </c>
      <c r="AH20" s="25" t="s">
        <v>73</v>
      </c>
      <c r="AI20" s="24">
        <v>15</v>
      </c>
      <c r="AJ20" s="43" t="s">
        <v>168</v>
      </c>
      <c r="AK20" s="25" t="s">
        <v>55</v>
      </c>
      <c r="AL20" s="5"/>
    </row>
    <row r="21" spans="1:38" x14ac:dyDescent="0.3">
      <c r="A21" s="5"/>
      <c r="B21" s="24">
        <v>16</v>
      </c>
      <c r="C21" s="28" t="s">
        <v>169</v>
      </c>
      <c r="D21" s="29" t="s">
        <v>170</v>
      </c>
      <c r="E21" s="5"/>
      <c r="F21" s="5"/>
      <c r="G21" s="5"/>
      <c r="H21" s="5"/>
      <c r="I21" s="5"/>
      <c r="J21" s="5"/>
      <c r="K21" s="5"/>
      <c r="L21" s="5"/>
      <c r="M21" s="24">
        <v>16</v>
      </c>
      <c r="N21" s="5" t="s">
        <v>171</v>
      </c>
      <c r="O21" s="25" t="s">
        <v>172</v>
      </c>
      <c r="P21" s="5"/>
      <c r="Q21" s="5"/>
      <c r="R21" s="5"/>
      <c r="S21" s="24">
        <v>16</v>
      </c>
      <c r="T21" s="43" t="s">
        <v>173</v>
      </c>
      <c r="U21" s="25" t="s">
        <v>174</v>
      </c>
      <c r="V21" s="5"/>
      <c r="W21" s="5"/>
      <c r="X21" s="5"/>
      <c r="Y21" s="5"/>
      <c r="Z21" s="5"/>
      <c r="AA21" s="5"/>
      <c r="AB21" s="5"/>
      <c r="AC21" s="24">
        <v>16</v>
      </c>
      <c r="AD21" s="5" t="s">
        <v>86</v>
      </c>
      <c r="AE21" s="5" t="s">
        <v>51</v>
      </c>
      <c r="AF21" s="24">
        <v>16</v>
      </c>
      <c r="AG21" s="43" t="s">
        <v>175</v>
      </c>
      <c r="AH21" s="25" t="s">
        <v>176</v>
      </c>
      <c r="AI21" s="24">
        <v>16</v>
      </c>
      <c r="AJ21" s="43" t="s">
        <v>177</v>
      </c>
      <c r="AK21" s="25" t="s">
        <v>75</v>
      </c>
      <c r="AL21" s="5"/>
    </row>
    <row r="22" spans="1:38" x14ac:dyDescent="0.3">
      <c r="A22" s="5"/>
      <c r="B22" s="24">
        <v>17</v>
      </c>
      <c r="C22" s="28" t="s">
        <v>178</v>
      </c>
      <c r="D22" s="29" t="s">
        <v>24</v>
      </c>
      <c r="E22" s="5"/>
      <c r="F22" s="5"/>
      <c r="G22" s="5"/>
      <c r="H22" s="5"/>
      <c r="I22" s="5"/>
      <c r="J22" s="5"/>
      <c r="K22" s="5"/>
      <c r="L22" s="5"/>
      <c r="M22" s="24">
        <v>17</v>
      </c>
      <c r="N22" s="43" t="s">
        <v>179</v>
      </c>
      <c r="O22" s="25" t="s">
        <v>180</v>
      </c>
      <c r="P22" s="5"/>
      <c r="Q22" s="5"/>
      <c r="R22" s="5"/>
      <c r="S22" s="24">
        <v>17</v>
      </c>
      <c r="T22" s="43" t="s">
        <v>181</v>
      </c>
      <c r="U22" s="25" t="s">
        <v>182</v>
      </c>
      <c r="V22" s="5"/>
      <c r="W22" s="5"/>
      <c r="X22" s="5"/>
      <c r="Y22" s="5"/>
      <c r="Z22" s="5"/>
      <c r="AA22" s="5"/>
      <c r="AB22" s="5"/>
      <c r="AC22" s="24">
        <v>17</v>
      </c>
      <c r="AD22" s="5" t="s">
        <v>183</v>
      </c>
      <c r="AE22" s="5" t="s">
        <v>184</v>
      </c>
      <c r="AF22" s="24">
        <v>17</v>
      </c>
      <c r="AG22" s="43" t="s">
        <v>185</v>
      </c>
      <c r="AH22" s="25" t="s">
        <v>80</v>
      </c>
      <c r="AI22" s="24">
        <v>17</v>
      </c>
      <c r="AJ22" s="43" t="s">
        <v>186</v>
      </c>
      <c r="AK22" s="25" t="s">
        <v>187</v>
      </c>
      <c r="AL22" s="5"/>
    </row>
    <row r="23" spans="1:38" x14ac:dyDescent="0.3">
      <c r="A23" s="5"/>
      <c r="B23" s="24">
        <v>18</v>
      </c>
      <c r="C23" s="28" t="s">
        <v>188</v>
      </c>
      <c r="D23" s="29" t="s">
        <v>189</v>
      </c>
      <c r="E23" s="5"/>
      <c r="F23" s="5"/>
      <c r="G23" s="5"/>
      <c r="H23" s="5"/>
      <c r="I23" s="5"/>
      <c r="J23" s="5"/>
      <c r="K23" s="5"/>
      <c r="L23" s="5"/>
      <c r="M23" s="24">
        <v>18</v>
      </c>
      <c r="N23" s="5" t="s">
        <v>25</v>
      </c>
      <c r="O23" s="25" t="s">
        <v>26</v>
      </c>
      <c r="P23" s="5"/>
      <c r="Q23" s="5"/>
      <c r="R23" s="5"/>
      <c r="S23" s="24">
        <v>18</v>
      </c>
      <c r="T23" s="43" t="s">
        <v>190</v>
      </c>
      <c r="U23" s="25" t="s">
        <v>191</v>
      </c>
      <c r="V23" s="5"/>
      <c r="W23" s="5"/>
      <c r="X23" s="5"/>
      <c r="Y23" s="5"/>
      <c r="Z23" s="5"/>
      <c r="AA23" s="5"/>
      <c r="AB23" s="5"/>
      <c r="AC23" s="24">
        <v>18</v>
      </c>
      <c r="AD23" s="5" t="s">
        <v>192</v>
      </c>
      <c r="AE23" s="5" t="s">
        <v>40</v>
      </c>
      <c r="AF23" s="24">
        <v>18</v>
      </c>
      <c r="AG23" s="43" t="s">
        <v>193</v>
      </c>
      <c r="AH23" s="25" t="s">
        <v>40</v>
      </c>
      <c r="AI23" s="24">
        <v>18</v>
      </c>
      <c r="AJ23" s="43" t="s">
        <v>194</v>
      </c>
      <c r="AK23" s="25" t="s">
        <v>55</v>
      </c>
      <c r="AL23" s="5"/>
    </row>
    <row r="24" spans="1:38" ht="15" thickBot="1" x14ac:dyDescent="0.35">
      <c r="A24" s="5"/>
      <c r="B24" s="24">
        <v>19</v>
      </c>
      <c r="C24" s="28" t="s">
        <v>195</v>
      </c>
      <c r="D24" s="29" t="s">
        <v>196</v>
      </c>
      <c r="E24" s="5"/>
      <c r="F24" s="5"/>
      <c r="G24" s="5"/>
      <c r="H24" s="5"/>
      <c r="I24" s="5"/>
      <c r="J24" s="5"/>
      <c r="K24" s="5"/>
      <c r="L24" s="5"/>
      <c r="M24" s="24">
        <v>19</v>
      </c>
      <c r="N24" s="5" t="s">
        <v>147</v>
      </c>
      <c r="O24" s="25" t="s">
        <v>148</v>
      </c>
      <c r="P24" s="5"/>
      <c r="Q24" s="5"/>
      <c r="R24" s="5"/>
      <c r="S24" s="24">
        <v>19</v>
      </c>
      <c r="T24" s="43" t="s">
        <v>197</v>
      </c>
      <c r="U24" s="25" t="s">
        <v>57</v>
      </c>
      <c r="V24" s="5"/>
      <c r="W24" s="5"/>
      <c r="X24" s="5"/>
      <c r="Y24" s="5"/>
      <c r="Z24" s="5"/>
      <c r="AA24" s="5"/>
      <c r="AB24" s="5"/>
      <c r="AC24" s="24">
        <v>19</v>
      </c>
      <c r="AD24" s="5" t="s">
        <v>134</v>
      </c>
      <c r="AE24" s="5" t="s">
        <v>135</v>
      </c>
      <c r="AF24" s="24">
        <v>19</v>
      </c>
      <c r="AG24" s="43" t="s">
        <v>198</v>
      </c>
      <c r="AH24" s="25" t="s">
        <v>199</v>
      </c>
      <c r="AI24" s="20">
        <v>19</v>
      </c>
      <c r="AJ24" s="42" t="s">
        <v>200</v>
      </c>
      <c r="AK24" s="31" t="s">
        <v>55</v>
      </c>
      <c r="AL24" s="5"/>
    </row>
    <row r="25" spans="1:38" x14ac:dyDescent="0.3">
      <c r="A25" s="5"/>
      <c r="B25" s="24">
        <v>20</v>
      </c>
      <c r="C25" s="28" t="s">
        <v>201</v>
      </c>
      <c r="D25" s="29" t="s">
        <v>202</v>
      </c>
      <c r="E25" s="5"/>
      <c r="F25" s="5"/>
      <c r="G25" s="5"/>
      <c r="H25" s="5"/>
      <c r="I25" s="5"/>
      <c r="J25" s="5"/>
      <c r="K25" s="5"/>
      <c r="L25" s="5"/>
      <c r="M25" s="24">
        <v>20</v>
      </c>
      <c r="N25" s="5" t="s">
        <v>203</v>
      </c>
      <c r="O25" s="25" t="s">
        <v>204</v>
      </c>
      <c r="P25" s="5"/>
      <c r="Q25" s="5"/>
      <c r="R25" s="5"/>
      <c r="S25" s="24">
        <v>20</v>
      </c>
      <c r="T25" s="43" t="s">
        <v>205</v>
      </c>
      <c r="U25" s="25" t="s">
        <v>80</v>
      </c>
      <c r="V25" s="5"/>
      <c r="W25" s="5"/>
      <c r="X25" s="5"/>
      <c r="Y25" s="5"/>
      <c r="Z25" s="5"/>
      <c r="AA25" s="5"/>
      <c r="AB25" s="5"/>
      <c r="AC25" s="24">
        <v>20</v>
      </c>
      <c r="AD25" s="5" t="s">
        <v>142</v>
      </c>
      <c r="AE25" s="5" t="s">
        <v>135</v>
      </c>
      <c r="AF25" s="24">
        <v>20</v>
      </c>
      <c r="AG25" s="43" t="s">
        <v>206</v>
      </c>
      <c r="AH25" s="25" t="s">
        <v>63</v>
      </c>
      <c r="AI25" s="5"/>
      <c r="AJ25" s="5"/>
      <c r="AK25" s="5"/>
      <c r="AL25" s="5"/>
    </row>
    <row r="26" spans="1:38" x14ac:dyDescent="0.3">
      <c r="A26" s="5"/>
      <c r="B26" s="24">
        <v>21</v>
      </c>
      <c r="C26" s="28" t="s">
        <v>207</v>
      </c>
      <c r="D26" s="29" t="s">
        <v>208</v>
      </c>
      <c r="E26" s="5"/>
      <c r="F26" s="5"/>
      <c r="G26" s="5"/>
      <c r="H26" s="5"/>
      <c r="I26" s="5"/>
      <c r="J26" s="5"/>
      <c r="K26" s="5"/>
      <c r="L26" s="5"/>
      <c r="M26" s="24">
        <v>21</v>
      </c>
      <c r="N26" s="5" t="s">
        <v>209</v>
      </c>
      <c r="O26" s="25" t="s">
        <v>210</v>
      </c>
      <c r="P26" s="5"/>
      <c r="Q26" s="5"/>
      <c r="R26" s="5"/>
      <c r="S26" s="24">
        <v>21</v>
      </c>
      <c r="T26" s="43" t="s">
        <v>211</v>
      </c>
      <c r="U26" s="25" t="s">
        <v>113</v>
      </c>
      <c r="V26" s="5"/>
      <c r="W26" s="5"/>
      <c r="X26" s="5"/>
      <c r="Y26" s="5"/>
      <c r="Z26" s="5"/>
      <c r="AA26" s="5"/>
      <c r="AB26" s="5"/>
      <c r="AC26" s="24">
        <v>21</v>
      </c>
      <c r="AD26" s="5" t="s">
        <v>212</v>
      </c>
      <c r="AE26" s="5" t="s">
        <v>146</v>
      </c>
      <c r="AF26" s="24">
        <v>21</v>
      </c>
      <c r="AG26" s="43" t="s">
        <v>213</v>
      </c>
      <c r="AH26" s="25" t="s">
        <v>214</v>
      </c>
      <c r="AI26" s="5"/>
      <c r="AJ26" s="5"/>
      <c r="AK26" s="5"/>
      <c r="AL26" s="5"/>
    </row>
    <row r="27" spans="1:38" x14ac:dyDescent="0.3">
      <c r="A27" s="5"/>
      <c r="B27" s="24">
        <v>22</v>
      </c>
      <c r="C27" s="28" t="s">
        <v>215</v>
      </c>
      <c r="D27" s="29" t="s">
        <v>216</v>
      </c>
      <c r="E27" s="5"/>
      <c r="F27" s="5"/>
      <c r="G27" s="5"/>
      <c r="H27" s="5"/>
      <c r="I27" s="5"/>
      <c r="J27" s="5"/>
      <c r="K27" s="5"/>
      <c r="L27" s="5"/>
      <c r="M27" s="24">
        <v>22</v>
      </c>
      <c r="N27" s="5" t="s">
        <v>41</v>
      </c>
      <c r="O27" s="25" t="s">
        <v>217</v>
      </c>
      <c r="P27" s="5"/>
      <c r="Q27" s="5"/>
      <c r="R27" s="5"/>
      <c r="S27" s="24">
        <v>22</v>
      </c>
      <c r="T27" s="5" t="s">
        <v>218</v>
      </c>
      <c r="U27" s="25" t="s">
        <v>40</v>
      </c>
      <c r="V27" s="5"/>
      <c r="W27" s="5"/>
      <c r="X27" s="5"/>
      <c r="Y27" s="5"/>
      <c r="Z27" s="5"/>
      <c r="AA27" s="5"/>
      <c r="AB27" s="5"/>
      <c r="AC27" s="24">
        <v>22</v>
      </c>
      <c r="AD27" s="5" t="s">
        <v>219</v>
      </c>
      <c r="AE27" s="5" t="s">
        <v>220</v>
      </c>
      <c r="AF27" s="24">
        <v>22</v>
      </c>
      <c r="AG27" s="43" t="s">
        <v>221</v>
      </c>
      <c r="AH27" s="25" t="s">
        <v>73</v>
      </c>
      <c r="AI27" s="5"/>
      <c r="AJ27" s="5"/>
      <c r="AK27" s="5"/>
      <c r="AL27" s="5"/>
    </row>
    <row r="28" spans="1:38" x14ac:dyDescent="0.3">
      <c r="A28" s="5"/>
      <c r="B28" s="24">
        <v>23</v>
      </c>
      <c r="C28" s="28" t="s">
        <v>222</v>
      </c>
      <c r="D28" s="29" t="s">
        <v>223</v>
      </c>
      <c r="E28" s="5"/>
      <c r="F28" s="5"/>
      <c r="G28" s="5"/>
      <c r="H28" s="5"/>
      <c r="I28" s="5"/>
      <c r="J28" s="5"/>
      <c r="K28" s="5"/>
      <c r="L28" s="5"/>
      <c r="M28" s="24">
        <v>23</v>
      </c>
      <c r="N28" s="5" t="s">
        <v>173</v>
      </c>
      <c r="O28" s="25" t="s">
        <v>174</v>
      </c>
      <c r="P28" s="5"/>
      <c r="Q28" s="5"/>
      <c r="R28" s="5"/>
      <c r="S28" s="24">
        <v>23</v>
      </c>
      <c r="T28" s="5" t="s">
        <v>224</v>
      </c>
      <c r="U28" s="25" t="s">
        <v>225</v>
      </c>
      <c r="V28" s="5"/>
      <c r="W28" s="5"/>
      <c r="X28" s="5"/>
      <c r="Y28" s="5"/>
      <c r="Z28" s="5"/>
      <c r="AA28" s="5"/>
      <c r="AB28" s="5"/>
      <c r="AC28" s="24">
        <v>23</v>
      </c>
      <c r="AD28" s="5" t="s">
        <v>226</v>
      </c>
      <c r="AE28" s="5" t="s">
        <v>220</v>
      </c>
      <c r="AF28" s="24">
        <v>23</v>
      </c>
      <c r="AG28" s="43" t="s">
        <v>227</v>
      </c>
      <c r="AH28" s="25" t="s">
        <v>228</v>
      </c>
      <c r="AI28" s="5"/>
      <c r="AJ28" s="5"/>
      <c r="AK28" s="5"/>
      <c r="AL28" s="5"/>
    </row>
    <row r="29" spans="1:38" ht="15" thickBot="1" x14ac:dyDescent="0.35">
      <c r="A29" s="5"/>
      <c r="B29" s="24">
        <v>24</v>
      </c>
      <c r="C29" s="28" t="s">
        <v>229</v>
      </c>
      <c r="D29" s="29" t="s">
        <v>230</v>
      </c>
      <c r="E29" s="5"/>
      <c r="F29" s="5"/>
      <c r="G29" s="5"/>
      <c r="H29" s="5"/>
      <c r="I29" s="5"/>
      <c r="J29" s="5"/>
      <c r="K29" s="5"/>
      <c r="L29" s="5"/>
      <c r="M29" s="24">
        <v>24</v>
      </c>
      <c r="N29" s="43" t="s">
        <v>231</v>
      </c>
      <c r="O29" s="25" t="s">
        <v>232</v>
      </c>
      <c r="P29" s="5"/>
      <c r="Q29" s="5"/>
      <c r="R29" s="5"/>
      <c r="S29" s="24">
        <v>24</v>
      </c>
      <c r="T29" s="43" t="s">
        <v>233</v>
      </c>
      <c r="U29" s="25" t="s">
        <v>234</v>
      </c>
      <c r="V29" s="5"/>
      <c r="W29" s="5"/>
      <c r="X29" s="5"/>
      <c r="Y29" s="5"/>
      <c r="Z29" s="5"/>
      <c r="AA29" s="5"/>
      <c r="AB29" s="5"/>
      <c r="AC29" s="20">
        <v>24</v>
      </c>
      <c r="AD29" s="21" t="s">
        <v>149</v>
      </c>
      <c r="AE29" s="21" t="s">
        <v>46</v>
      </c>
      <c r="AF29" s="24">
        <v>24</v>
      </c>
      <c r="AG29" s="43" t="s">
        <v>235</v>
      </c>
      <c r="AH29" s="25" t="s">
        <v>236</v>
      </c>
      <c r="AI29" s="5"/>
      <c r="AJ29" s="5"/>
      <c r="AK29" s="5"/>
      <c r="AL29" s="5"/>
    </row>
    <row r="30" spans="1:38" x14ac:dyDescent="0.3">
      <c r="A30" s="5"/>
      <c r="B30" s="24">
        <v>25</v>
      </c>
      <c r="C30" s="28" t="s">
        <v>198</v>
      </c>
      <c r="D30" s="29" t="s">
        <v>199</v>
      </c>
      <c r="E30" s="5"/>
      <c r="F30" s="5"/>
      <c r="G30" s="5"/>
      <c r="H30" s="5"/>
      <c r="I30" s="5"/>
      <c r="J30" s="5"/>
      <c r="K30" s="5"/>
      <c r="L30" s="5"/>
      <c r="M30" s="24">
        <v>25</v>
      </c>
      <c r="N30" s="5" t="s">
        <v>237</v>
      </c>
      <c r="O30" s="25" t="s">
        <v>92</v>
      </c>
      <c r="P30" s="5"/>
      <c r="Q30" s="5"/>
      <c r="R30" s="5"/>
      <c r="S30" s="24">
        <v>25</v>
      </c>
      <c r="T30" s="43" t="s">
        <v>238</v>
      </c>
      <c r="U30" s="25" t="s">
        <v>239</v>
      </c>
      <c r="V30" s="5"/>
      <c r="W30" s="5"/>
      <c r="X30" s="5"/>
      <c r="Y30" s="5"/>
      <c r="Z30" s="5"/>
      <c r="AA30" s="5"/>
      <c r="AB30" s="5"/>
      <c r="AC30" s="5"/>
      <c r="AD30" s="5"/>
      <c r="AE30" s="5"/>
      <c r="AF30" s="24">
        <v>25</v>
      </c>
      <c r="AG30" s="43" t="s">
        <v>240</v>
      </c>
      <c r="AH30" s="25" t="s">
        <v>61</v>
      </c>
      <c r="AI30" s="5"/>
      <c r="AJ30" s="5"/>
      <c r="AK30" s="5"/>
      <c r="AL30" s="5"/>
    </row>
    <row r="31" spans="1:38" x14ac:dyDescent="0.3">
      <c r="A31" s="5"/>
      <c r="B31" s="24">
        <v>26</v>
      </c>
      <c r="C31" s="28" t="s">
        <v>213</v>
      </c>
      <c r="D31" s="29" t="s">
        <v>214</v>
      </c>
      <c r="E31" s="5"/>
      <c r="F31" s="5"/>
      <c r="G31" s="5"/>
      <c r="H31" s="5"/>
      <c r="I31" s="5"/>
      <c r="J31" s="5"/>
      <c r="K31" s="5"/>
      <c r="L31" s="5"/>
      <c r="M31" s="24">
        <v>26</v>
      </c>
      <c r="N31" s="43" t="s">
        <v>241</v>
      </c>
      <c r="O31" s="25" t="s">
        <v>242</v>
      </c>
      <c r="P31" s="5"/>
      <c r="Q31" s="5"/>
      <c r="R31" s="5"/>
      <c r="S31" s="24">
        <v>26</v>
      </c>
      <c r="T31" s="43" t="s">
        <v>243</v>
      </c>
      <c r="U31" s="25" t="s">
        <v>182</v>
      </c>
      <c r="V31" s="5"/>
      <c r="W31" s="5"/>
      <c r="X31" s="5"/>
      <c r="Y31" s="5"/>
      <c r="Z31" s="5"/>
      <c r="AA31" s="5"/>
      <c r="AB31" s="5"/>
      <c r="AC31" s="5"/>
      <c r="AD31" s="5"/>
      <c r="AE31" s="5"/>
      <c r="AF31" s="24">
        <v>26</v>
      </c>
      <c r="AG31" s="43" t="s">
        <v>74</v>
      </c>
      <c r="AH31" s="25" t="s">
        <v>75</v>
      </c>
      <c r="AI31" s="5"/>
      <c r="AJ31" s="5"/>
      <c r="AK31" s="5"/>
      <c r="AL31" s="5"/>
    </row>
    <row r="32" spans="1:38" x14ac:dyDescent="0.3">
      <c r="A32" s="5"/>
      <c r="B32" s="24">
        <v>27</v>
      </c>
      <c r="C32" s="28" t="s">
        <v>244</v>
      </c>
      <c r="D32" s="29" t="s">
        <v>245</v>
      </c>
      <c r="E32" s="5"/>
      <c r="F32" s="5"/>
      <c r="G32" s="5"/>
      <c r="H32" s="5"/>
      <c r="I32" s="5"/>
      <c r="J32" s="5"/>
      <c r="K32" s="5"/>
      <c r="L32" s="5"/>
      <c r="M32" s="24">
        <v>27</v>
      </c>
      <c r="N32" s="5" t="s">
        <v>181</v>
      </c>
      <c r="O32" s="25" t="s">
        <v>182</v>
      </c>
      <c r="P32" s="5"/>
      <c r="Q32" s="5"/>
      <c r="R32" s="5"/>
      <c r="S32" s="24">
        <v>27</v>
      </c>
      <c r="T32" s="43" t="s">
        <v>246</v>
      </c>
      <c r="U32" s="25" t="s">
        <v>247</v>
      </c>
      <c r="V32" s="5"/>
      <c r="W32" s="5"/>
      <c r="X32" s="5"/>
      <c r="Y32" s="5"/>
      <c r="Z32" s="5"/>
      <c r="AA32" s="5"/>
      <c r="AB32" s="5"/>
      <c r="AC32" s="5"/>
      <c r="AD32" s="5"/>
      <c r="AE32" s="5"/>
      <c r="AF32" s="24">
        <v>27</v>
      </c>
      <c r="AG32" s="43" t="s">
        <v>248</v>
      </c>
      <c r="AH32" s="25" t="s">
        <v>249</v>
      </c>
      <c r="AI32" s="5"/>
      <c r="AJ32" s="5"/>
      <c r="AK32" s="5"/>
      <c r="AL32" s="5"/>
    </row>
    <row r="33" spans="1:38" ht="15" thickBot="1" x14ac:dyDescent="0.35">
      <c r="A33" s="5"/>
      <c r="B33" s="24">
        <v>28</v>
      </c>
      <c r="C33" s="28" t="s">
        <v>250</v>
      </c>
      <c r="D33" s="29" t="s">
        <v>251</v>
      </c>
      <c r="E33" s="5"/>
      <c r="F33" s="5"/>
      <c r="G33" s="5"/>
      <c r="H33" s="5"/>
      <c r="I33" s="5"/>
      <c r="J33" s="5"/>
      <c r="K33" s="5"/>
      <c r="L33" s="5"/>
      <c r="M33" s="24">
        <v>28</v>
      </c>
      <c r="N33" s="5" t="s">
        <v>190</v>
      </c>
      <c r="O33" s="25" t="s">
        <v>191</v>
      </c>
      <c r="P33" s="5"/>
      <c r="Q33" s="5"/>
      <c r="R33" s="5"/>
      <c r="S33" s="20">
        <v>28</v>
      </c>
      <c r="T33" s="42" t="s">
        <v>252</v>
      </c>
      <c r="U33" s="31" t="s">
        <v>40</v>
      </c>
      <c r="V33" s="5"/>
      <c r="W33" s="5"/>
      <c r="X33" s="5"/>
      <c r="Y33" s="5"/>
      <c r="Z33" s="5"/>
      <c r="AA33" s="5"/>
      <c r="AB33" s="5"/>
      <c r="AC33" s="5"/>
      <c r="AD33" s="5"/>
      <c r="AE33" s="5"/>
      <c r="AF33" s="24">
        <v>28</v>
      </c>
      <c r="AG33" s="43" t="s">
        <v>85</v>
      </c>
      <c r="AH33" s="25" t="s">
        <v>40</v>
      </c>
      <c r="AI33" s="5"/>
      <c r="AJ33" s="5"/>
      <c r="AK33" s="5"/>
      <c r="AL33" s="5"/>
    </row>
    <row r="34" spans="1:38" x14ac:dyDescent="0.3">
      <c r="A34" s="5"/>
      <c r="B34" s="24">
        <v>29</v>
      </c>
      <c r="C34" s="28" t="s">
        <v>253</v>
      </c>
      <c r="D34" s="29" t="s">
        <v>254</v>
      </c>
      <c r="E34" s="5"/>
      <c r="F34" s="5"/>
      <c r="G34" s="5"/>
      <c r="H34" s="5"/>
      <c r="I34" s="5"/>
      <c r="J34" s="5"/>
      <c r="K34" s="5"/>
      <c r="L34" s="5"/>
      <c r="M34" s="24">
        <v>29</v>
      </c>
      <c r="N34" s="5" t="s">
        <v>255</v>
      </c>
      <c r="O34" s="25" t="s">
        <v>256</v>
      </c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24">
        <v>29</v>
      </c>
      <c r="AG34" s="43" t="s">
        <v>257</v>
      </c>
      <c r="AH34" s="25" t="s">
        <v>187</v>
      </c>
      <c r="AI34" s="5"/>
      <c r="AJ34" s="5"/>
      <c r="AK34" s="5"/>
      <c r="AL34" s="5"/>
    </row>
    <row r="35" spans="1:38" x14ac:dyDescent="0.3">
      <c r="A35" s="5"/>
      <c r="B35" s="24">
        <v>30</v>
      </c>
      <c r="C35" s="28" t="s">
        <v>258</v>
      </c>
      <c r="D35" s="29" t="s">
        <v>73</v>
      </c>
      <c r="E35" s="5"/>
      <c r="F35" s="5"/>
      <c r="G35" s="5"/>
      <c r="H35" s="5"/>
      <c r="I35" s="5"/>
      <c r="J35" s="5"/>
      <c r="K35" s="5"/>
      <c r="L35" s="5"/>
      <c r="M35" s="24">
        <v>30</v>
      </c>
      <c r="N35" s="5" t="s">
        <v>197</v>
      </c>
      <c r="O35" s="25" t="s">
        <v>57</v>
      </c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24">
        <v>30</v>
      </c>
      <c r="AG35" s="43" t="s">
        <v>259</v>
      </c>
      <c r="AH35" s="25" t="s">
        <v>126</v>
      </c>
      <c r="AI35" s="5"/>
      <c r="AJ35" s="5"/>
      <c r="AK35" s="5"/>
      <c r="AL35" s="5"/>
    </row>
    <row r="36" spans="1:38" x14ac:dyDescent="0.3">
      <c r="A36" s="5"/>
      <c r="B36" s="24">
        <v>31</v>
      </c>
      <c r="C36" s="28" t="s">
        <v>260</v>
      </c>
      <c r="D36" s="29" t="s">
        <v>40</v>
      </c>
      <c r="E36" s="5"/>
      <c r="F36" s="5"/>
      <c r="G36" s="5"/>
      <c r="H36" s="5"/>
      <c r="I36" s="5"/>
      <c r="J36" s="5"/>
      <c r="K36" s="5"/>
      <c r="L36" s="5"/>
      <c r="M36" s="24">
        <v>31</v>
      </c>
      <c r="N36" s="5" t="s">
        <v>205</v>
      </c>
      <c r="O36" s="25" t="s">
        <v>80</v>
      </c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24">
        <v>31</v>
      </c>
      <c r="AG36" s="43" t="s">
        <v>261</v>
      </c>
      <c r="AH36" s="25" t="s">
        <v>126</v>
      </c>
      <c r="AI36" s="5"/>
      <c r="AJ36" s="5"/>
      <c r="AK36" s="5"/>
      <c r="AL36" s="5"/>
    </row>
    <row r="37" spans="1:38" x14ac:dyDescent="0.3">
      <c r="A37" s="5"/>
      <c r="B37" s="24">
        <v>32</v>
      </c>
      <c r="C37" s="28" t="s">
        <v>262</v>
      </c>
      <c r="D37" s="29" t="s">
        <v>263</v>
      </c>
      <c r="E37" s="5"/>
      <c r="F37" s="5"/>
      <c r="G37" s="5"/>
      <c r="H37" s="5"/>
      <c r="I37" s="5"/>
      <c r="J37" s="5"/>
      <c r="K37" s="5"/>
      <c r="L37" s="5"/>
      <c r="M37" s="24">
        <v>32</v>
      </c>
      <c r="N37" s="5" t="s">
        <v>264</v>
      </c>
      <c r="O37" s="25" t="s">
        <v>265</v>
      </c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24">
        <v>32</v>
      </c>
      <c r="AG37" s="43" t="s">
        <v>266</v>
      </c>
      <c r="AH37" s="25" t="s">
        <v>126</v>
      </c>
      <c r="AI37" s="5"/>
      <c r="AJ37" s="5"/>
      <c r="AK37" s="5"/>
      <c r="AL37" s="5"/>
    </row>
    <row r="38" spans="1:38" x14ac:dyDescent="0.3">
      <c r="A38" s="5"/>
      <c r="B38" s="24">
        <v>33</v>
      </c>
      <c r="C38" s="28" t="s">
        <v>267</v>
      </c>
      <c r="D38" s="29" t="s">
        <v>48</v>
      </c>
      <c r="E38" s="5"/>
      <c r="F38" s="5"/>
      <c r="G38" s="5"/>
      <c r="H38" s="5"/>
      <c r="I38" s="5"/>
      <c r="J38" s="5"/>
      <c r="K38" s="5"/>
      <c r="L38" s="5"/>
      <c r="M38" s="24">
        <v>33</v>
      </c>
      <c r="N38" s="5" t="s">
        <v>238</v>
      </c>
      <c r="O38" s="25" t="s">
        <v>239</v>
      </c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24">
        <v>33</v>
      </c>
      <c r="AG38" s="43" t="s">
        <v>268</v>
      </c>
      <c r="AH38" s="25" t="s">
        <v>80</v>
      </c>
      <c r="AI38" s="5"/>
      <c r="AJ38" s="5"/>
      <c r="AK38" s="5"/>
      <c r="AL38" s="5"/>
    </row>
    <row r="39" spans="1:38" x14ac:dyDescent="0.3">
      <c r="A39" s="5"/>
      <c r="B39" s="24">
        <v>34</v>
      </c>
      <c r="C39" s="28" t="s">
        <v>269</v>
      </c>
      <c r="D39" s="29" t="s">
        <v>270</v>
      </c>
      <c r="E39" s="5"/>
      <c r="F39" s="5"/>
      <c r="G39" s="5"/>
      <c r="H39" s="5"/>
      <c r="I39" s="5"/>
      <c r="J39" s="5"/>
      <c r="K39" s="5"/>
      <c r="L39" s="5"/>
      <c r="M39" s="24">
        <v>34</v>
      </c>
      <c r="N39" s="5" t="s">
        <v>243</v>
      </c>
      <c r="O39" s="25" t="s">
        <v>182</v>
      </c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24">
        <v>34</v>
      </c>
      <c r="AG39" s="43" t="s">
        <v>97</v>
      </c>
      <c r="AH39" s="25" t="s">
        <v>98</v>
      </c>
      <c r="AI39" s="5"/>
      <c r="AJ39" s="5"/>
      <c r="AK39" s="5"/>
      <c r="AL39" s="5"/>
    </row>
    <row r="40" spans="1:38" x14ac:dyDescent="0.3">
      <c r="A40" s="5"/>
      <c r="B40" s="24">
        <v>35</v>
      </c>
      <c r="C40" s="28" t="s">
        <v>257</v>
      </c>
      <c r="D40" s="29" t="s">
        <v>187</v>
      </c>
      <c r="E40" s="5"/>
      <c r="F40" s="5"/>
      <c r="G40" s="5"/>
      <c r="H40" s="5"/>
      <c r="I40" s="5"/>
      <c r="J40" s="5"/>
      <c r="K40" s="5"/>
      <c r="L40" s="5"/>
      <c r="M40" s="24">
        <v>35</v>
      </c>
      <c r="N40" s="5" t="s">
        <v>246</v>
      </c>
      <c r="O40" s="25" t="s">
        <v>271</v>
      </c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24">
        <v>35</v>
      </c>
      <c r="AG40" s="43" t="s">
        <v>272</v>
      </c>
      <c r="AH40" s="25" t="s">
        <v>98</v>
      </c>
      <c r="AI40" s="5"/>
      <c r="AJ40" s="5"/>
      <c r="AK40" s="5"/>
      <c r="AL40" s="5"/>
    </row>
    <row r="41" spans="1:38" ht="15" thickBot="1" x14ac:dyDescent="0.35">
      <c r="A41" s="5"/>
      <c r="B41" s="24">
        <v>36</v>
      </c>
      <c r="C41" s="28" t="s">
        <v>273</v>
      </c>
      <c r="D41" s="29" t="s">
        <v>274</v>
      </c>
      <c r="E41" s="5"/>
      <c r="F41" s="5"/>
      <c r="G41" s="5"/>
      <c r="H41" s="5"/>
      <c r="I41" s="5"/>
      <c r="J41" s="5"/>
      <c r="K41" s="5"/>
      <c r="L41" s="5"/>
      <c r="M41" s="20">
        <v>36</v>
      </c>
      <c r="N41" s="21" t="s">
        <v>275</v>
      </c>
      <c r="O41" s="31" t="s">
        <v>126</v>
      </c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24">
        <v>36</v>
      </c>
      <c r="AG41" s="43" t="s">
        <v>276</v>
      </c>
      <c r="AH41" s="25" t="s">
        <v>199</v>
      </c>
      <c r="AI41" s="5"/>
      <c r="AJ41" s="5"/>
      <c r="AK41" s="5"/>
      <c r="AL41" s="5"/>
    </row>
    <row r="42" spans="1:38" x14ac:dyDescent="0.3">
      <c r="A42" s="5"/>
      <c r="B42" s="24">
        <v>37</v>
      </c>
      <c r="C42" s="28" t="s">
        <v>259</v>
      </c>
      <c r="D42" s="29" t="s">
        <v>126</v>
      </c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24">
        <v>37</v>
      </c>
      <c r="AG42" s="43" t="s">
        <v>277</v>
      </c>
      <c r="AH42" s="25" t="s">
        <v>63</v>
      </c>
      <c r="AI42" s="5"/>
      <c r="AJ42" s="5"/>
      <c r="AK42" s="5"/>
      <c r="AL42" s="5"/>
    </row>
    <row r="43" spans="1:38" x14ac:dyDescent="0.3">
      <c r="A43" s="5"/>
      <c r="B43" s="24">
        <v>38</v>
      </c>
      <c r="C43" s="28" t="s">
        <v>278</v>
      </c>
      <c r="D43" s="29" t="s">
        <v>279</v>
      </c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24">
        <v>38</v>
      </c>
      <c r="AG43" s="43" t="s">
        <v>280</v>
      </c>
      <c r="AH43" s="25" t="s">
        <v>34</v>
      </c>
      <c r="AI43" s="5"/>
      <c r="AJ43" s="5"/>
      <c r="AK43" s="5"/>
      <c r="AL43" s="5"/>
    </row>
    <row r="44" spans="1:38" x14ac:dyDescent="0.3">
      <c r="A44" s="5"/>
      <c r="B44" s="24">
        <v>39</v>
      </c>
      <c r="C44" s="28" t="s">
        <v>281</v>
      </c>
      <c r="D44" s="29" t="s">
        <v>249</v>
      </c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24">
        <v>39</v>
      </c>
      <c r="AG44" s="43" t="s">
        <v>282</v>
      </c>
      <c r="AH44" s="25" t="s">
        <v>22</v>
      </c>
      <c r="AI44" s="5"/>
      <c r="AJ44" s="5"/>
      <c r="AK44" s="5"/>
      <c r="AL44" s="5"/>
    </row>
    <row r="45" spans="1:38" x14ac:dyDescent="0.3">
      <c r="A45" s="5"/>
      <c r="B45" s="24">
        <v>40</v>
      </c>
      <c r="C45" s="28" t="s">
        <v>283</v>
      </c>
      <c r="D45" s="29" t="s">
        <v>208</v>
      </c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24">
        <v>40</v>
      </c>
      <c r="AG45" s="43" t="s">
        <v>21</v>
      </c>
      <c r="AH45" s="25" t="s">
        <v>22</v>
      </c>
      <c r="AI45" s="5"/>
      <c r="AJ45" s="5"/>
      <c r="AK45" s="5"/>
      <c r="AL45" s="5"/>
    </row>
    <row r="46" spans="1:38" x14ac:dyDescent="0.3">
      <c r="A46" s="5"/>
      <c r="B46" s="24">
        <v>41</v>
      </c>
      <c r="C46" s="28" t="s">
        <v>268</v>
      </c>
      <c r="D46" s="29" t="s">
        <v>80</v>
      </c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24">
        <v>41</v>
      </c>
      <c r="AG46" s="43" t="s">
        <v>284</v>
      </c>
      <c r="AH46" s="25" t="s">
        <v>121</v>
      </c>
      <c r="AI46" s="5"/>
      <c r="AJ46" s="5"/>
      <c r="AK46" s="5"/>
      <c r="AL46" s="5"/>
    </row>
    <row r="47" spans="1:38" x14ac:dyDescent="0.3">
      <c r="A47" s="5"/>
      <c r="B47" s="24">
        <v>42</v>
      </c>
      <c r="C47" s="28" t="s">
        <v>285</v>
      </c>
      <c r="D47" s="29" t="s">
        <v>286</v>
      </c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24">
        <v>42</v>
      </c>
      <c r="AG47" s="43" t="s">
        <v>287</v>
      </c>
      <c r="AH47" s="25" t="s">
        <v>121</v>
      </c>
      <c r="AI47" s="5"/>
      <c r="AJ47" s="5"/>
      <c r="AK47" s="5"/>
      <c r="AL47" s="5"/>
    </row>
    <row r="48" spans="1:38" x14ac:dyDescent="0.3">
      <c r="A48" s="5"/>
      <c r="B48" s="24">
        <v>43</v>
      </c>
      <c r="C48" s="28" t="s">
        <v>288</v>
      </c>
      <c r="D48" s="29" t="s">
        <v>128</v>
      </c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24">
        <v>43</v>
      </c>
      <c r="AG48" s="43" t="s">
        <v>289</v>
      </c>
      <c r="AH48" s="25" t="s">
        <v>121</v>
      </c>
      <c r="AI48" s="5"/>
      <c r="AJ48" s="5"/>
      <c r="AK48" s="5"/>
      <c r="AL48" s="5"/>
    </row>
    <row r="49" spans="1:38" x14ac:dyDescent="0.3">
      <c r="A49" s="5"/>
      <c r="B49" s="24">
        <v>44</v>
      </c>
      <c r="C49" s="28" t="s">
        <v>290</v>
      </c>
      <c r="D49" s="29" t="s">
        <v>279</v>
      </c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24">
        <v>44</v>
      </c>
      <c r="AG49" s="43" t="s">
        <v>291</v>
      </c>
      <c r="AH49" s="25" t="s">
        <v>292</v>
      </c>
      <c r="AI49" s="5"/>
      <c r="AJ49" s="5"/>
      <c r="AK49" s="5"/>
      <c r="AL49" s="5"/>
    </row>
    <row r="50" spans="1:38" x14ac:dyDescent="0.3">
      <c r="A50" s="5"/>
      <c r="B50" s="24">
        <v>45</v>
      </c>
      <c r="C50" s="28" t="s">
        <v>282</v>
      </c>
      <c r="D50" s="29" t="s">
        <v>22</v>
      </c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24">
        <v>45</v>
      </c>
      <c r="AG50" s="43" t="s">
        <v>122</v>
      </c>
      <c r="AH50" s="25" t="s">
        <v>63</v>
      </c>
      <c r="AI50" s="5"/>
      <c r="AJ50" s="5"/>
      <c r="AK50" s="5"/>
      <c r="AL50" s="5"/>
    </row>
    <row r="51" spans="1:38" x14ac:dyDescent="0.3">
      <c r="A51" s="5"/>
      <c r="B51" s="24">
        <v>46</v>
      </c>
      <c r="C51" s="28" t="s">
        <v>284</v>
      </c>
      <c r="D51" s="29" t="s">
        <v>121</v>
      </c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24">
        <v>46</v>
      </c>
      <c r="AG51" s="43" t="s">
        <v>129</v>
      </c>
      <c r="AH51" s="25" t="s">
        <v>130</v>
      </c>
      <c r="AI51" s="5"/>
      <c r="AJ51" s="5"/>
      <c r="AK51" s="5"/>
      <c r="AL51" s="5"/>
    </row>
    <row r="52" spans="1:38" x14ac:dyDescent="0.3">
      <c r="A52" s="5"/>
      <c r="B52" s="24">
        <v>47</v>
      </c>
      <c r="C52" s="28" t="s">
        <v>293</v>
      </c>
      <c r="D52" s="29" t="s">
        <v>294</v>
      </c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24">
        <v>47</v>
      </c>
      <c r="AG52" s="43" t="s">
        <v>295</v>
      </c>
      <c r="AH52" s="25" t="s">
        <v>121</v>
      </c>
      <c r="AI52" s="5"/>
      <c r="AJ52" s="5"/>
      <c r="AK52" s="5"/>
      <c r="AL52" s="5"/>
    </row>
    <row r="53" spans="1:38" x14ac:dyDescent="0.3">
      <c r="A53" s="5"/>
      <c r="B53" s="24">
        <v>48</v>
      </c>
      <c r="C53" s="28" t="s">
        <v>296</v>
      </c>
      <c r="D53" s="29" t="s">
        <v>297</v>
      </c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24">
        <v>48</v>
      </c>
      <c r="AG53" s="43" t="s">
        <v>138</v>
      </c>
      <c r="AH53" s="25" t="s">
        <v>121</v>
      </c>
      <c r="AI53" s="5"/>
      <c r="AJ53" s="5"/>
      <c r="AK53" s="5"/>
      <c r="AL53" s="5"/>
    </row>
    <row r="54" spans="1:38" x14ac:dyDescent="0.3">
      <c r="A54" s="5"/>
      <c r="B54" s="24">
        <v>49</v>
      </c>
      <c r="C54" s="28" t="s">
        <v>298</v>
      </c>
      <c r="D54" s="29" t="s">
        <v>299</v>
      </c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24">
        <v>49</v>
      </c>
      <c r="AG54" s="43" t="s">
        <v>143</v>
      </c>
      <c r="AH54" s="25" t="s">
        <v>144</v>
      </c>
      <c r="AI54" s="5"/>
      <c r="AJ54" s="5"/>
      <c r="AK54" s="5"/>
      <c r="AL54" s="5"/>
    </row>
    <row r="55" spans="1:38" x14ac:dyDescent="0.3">
      <c r="A55" s="5"/>
      <c r="B55" s="24">
        <v>50</v>
      </c>
      <c r="C55" s="28" t="s">
        <v>300</v>
      </c>
      <c r="D55" s="29" t="s">
        <v>294</v>
      </c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24">
        <v>50</v>
      </c>
      <c r="AG55" s="43" t="s">
        <v>301</v>
      </c>
      <c r="AH55" s="25" t="s">
        <v>121</v>
      </c>
      <c r="AI55" s="5"/>
      <c r="AJ55" s="5"/>
      <c r="AK55" s="5"/>
      <c r="AL55" s="5"/>
    </row>
    <row r="56" spans="1:38" x14ac:dyDescent="0.3">
      <c r="A56" s="5"/>
      <c r="B56" s="24">
        <v>51</v>
      </c>
      <c r="C56" s="28" t="s">
        <v>302</v>
      </c>
      <c r="D56" s="29" t="s">
        <v>146</v>
      </c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24">
        <v>51</v>
      </c>
      <c r="AG56" s="43" t="s">
        <v>303</v>
      </c>
      <c r="AH56" s="25" t="s">
        <v>40</v>
      </c>
      <c r="AI56" s="5"/>
      <c r="AJ56" s="5"/>
      <c r="AK56" s="5"/>
      <c r="AL56" s="5"/>
    </row>
    <row r="57" spans="1:38" x14ac:dyDescent="0.3">
      <c r="A57" s="5"/>
      <c r="B57" s="24">
        <v>52</v>
      </c>
      <c r="C57" s="28" t="s">
        <v>303</v>
      </c>
      <c r="D57" s="29" t="s">
        <v>40</v>
      </c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24">
        <v>52</v>
      </c>
      <c r="AG57" s="43" t="s">
        <v>151</v>
      </c>
      <c r="AH57" s="25" t="s">
        <v>121</v>
      </c>
      <c r="AI57" s="5"/>
      <c r="AJ57" s="5"/>
      <c r="AK57" s="5"/>
      <c r="AL57" s="5"/>
    </row>
    <row r="58" spans="1:38" x14ac:dyDescent="0.3">
      <c r="A58" s="5"/>
      <c r="B58" s="24">
        <v>53</v>
      </c>
      <c r="C58" s="28" t="s">
        <v>304</v>
      </c>
      <c r="D58" s="29" t="s">
        <v>305</v>
      </c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24">
        <v>53</v>
      </c>
      <c r="AG58" s="43" t="s">
        <v>306</v>
      </c>
      <c r="AH58" s="25" t="s">
        <v>121</v>
      </c>
      <c r="AI58" s="5"/>
      <c r="AJ58" s="5"/>
      <c r="AK58" s="5"/>
      <c r="AL58" s="5"/>
    </row>
    <row r="59" spans="1:38" x14ac:dyDescent="0.3">
      <c r="A59" s="5"/>
      <c r="B59" s="24">
        <v>54</v>
      </c>
      <c r="C59" s="28" t="s">
        <v>306</v>
      </c>
      <c r="D59" s="29" t="s">
        <v>121</v>
      </c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24">
        <v>54</v>
      </c>
      <c r="AG59" s="43" t="s">
        <v>307</v>
      </c>
      <c r="AH59" s="25" t="s">
        <v>121</v>
      </c>
      <c r="AI59" s="5"/>
      <c r="AJ59" s="5"/>
      <c r="AK59" s="5"/>
      <c r="AL59" s="5"/>
    </row>
    <row r="60" spans="1:38" x14ac:dyDescent="0.3">
      <c r="A60" s="5"/>
      <c r="B60" s="24">
        <v>55</v>
      </c>
      <c r="C60" s="28" t="s">
        <v>308</v>
      </c>
      <c r="D60" s="29" t="s">
        <v>309</v>
      </c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24">
        <v>55</v>
      </c>
      <c r="AG60" s="43" t="s">
        <v>155</v>
      </c>
      <c r="AH60" s="25" t="s">
        <v>121</v>
      </c>
      <c r="AI60" s="5"/>
      <c r="AJ60" s="5"/>
      <c r="AK60" s="5"/>
      <c r="AL60" s="5"/>
    </row>
    <row r="61" spans="1:38" x14ac:dyDescent="0.3">
      <c r="A61" s="5"/>
      <c r="B61" s="24">
        <v>56</v>
      </c>
      <c r="C61" s="28" t="s">
        <v>310</v>
      </c>
      <c r="D61" s="29" t="s">
        <v>187</v>
      </c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24">
        <v>56</v>
      </c>
      <c r="AG61" s="43" t="s">
        <v>311</v>
      </c>
      <c r="AH61" s="25" t="s">
        <v>121</v>
      </c>
      <c r="AI61" s="5"/>
      <c r="AJ61" s="5"/>
      <c r="AK61" s="5"/>
      <c r="AL61" s="5"/>
    </row>
    <row r="62" spans="1:38" x14ac:dyDescent="0.3">
      <c r="A62" s="5"/>
      <c r="B62" s="24">
        <v>57</v>
      </c>
      <c r="C62" s="28" t="s">
        <v>312</v>
      </c>
      <c r="D62" s="29" t="s">
        <v>313</v>
      </c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24">
        <v>57</v>
      </c>
      <c r="AG62" s="43" t="s">
        <v>314</v>
      </c>
      <c r="AH62" s="25" t="s">
        <v>121</v>
      </c>
      <c r="AI62" s="5"/>
      <c r="AJ62" s="5"/>
      <c r="AK62" s="5"/>
      <c r="AL62" s="5"/>
    </row>
    <row r="63" spans="1:38" x14ac:dyDescent="0.3">
      <c r="A63" s="5"/>
      <c r="B63" s="24">
        <v>58</v>
      </c>
      <c r="C63" s="28" t="s">
        <v>315</v>
      </c>
      <c r="D63" s="29" t="s">
        <v>316</v>
      </c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24">
        <v>58</v>
      </c>
      <c r="AG63" s="43" t="s">
        <v>310</v>
      </c>
      <c r="AH63" s="25" t="s">
        <v>187</v>
      </c>
      <c r="AI63" s="5"/>
      <c r="AJ63" s="5"/>
      <c r="AK63" s="5"/>
      <c r="AL63" s="5"/>
    </row>
    <row r="64" spans="1:38" x14ac:dyDescent="0.3">
      <c r="A64" s="5"/>
      <c r="B64" s="24">
        <v>59</v>
      </c>
      <c r="C64" s="28" t="s">
        <v>317</v>
      </c>
      <c r="D64" s="29" t="s">
        <v>55</v>
      </c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24">
        <v>59</v>
      </c>
      <c r="AG64" s="43" t="s">
        <v>318</v>
      </c>
      <c r="AH64" s="25" t="s">
        <v>313</v>
      </c>
      <c r="AI64" s="5"/>
      <c r="AJ64" s="5"/>
      <c r="AK64" s="5"/>
      <c r="AL64" s="5"/>
    </row>
    <row r="65" spans="1:38" x14ac:dyDescent="0.3">
      <c r="A65" s="5"/>
      <c r="B65" s="24">
        <v>60</v>
      </c>
      <c r="C65" s="28" t="s">
        <v>319</v>
      </c>
      <c r="D65" s="29" t="s">
        <v>320</v>
      </c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24">
        <v>60</v>
      </c>
      <c r="AG65" s="43" t="s">
        <v>312</v>
      </c>
      <c r="AH65" s="25" t="s">
        <v>313</v>
      </c>
      <c r="AI65" s="5"/>
      <c r="AJ65" s="5"/>
      <c r="AK65" s="5"/>
      <c r="AL65" s="5"/>
    </row>
    <row r="66" spans="1:38" x14ac:dyDescent="0.3">
      <c r="A66" s="5"/>
      <c r="B66" s="24">
        <v>61</v>
      </c>
      <c r="C66" s="28" t="s">
        <v>321</v>
      </c>
      <c r="D66" s="29" t="s">
        <v>322</v>
      </c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24">
        <v>61</v>
      </c>
      <c r="AG66" s="43" t="s">
        <v>323</v>
      </c>
      <c r="AH66" s="25" t="s">
        <v>55</v>
      </c>
      <c r="AI66" s="5"/>
      <c r="AJ66" s="5"/>
      <c r="AK66" s="5"/>
      <c r="AL66" s="5"/>
    </row>
    <row r="67" spans="1:38" x14ac:dyDescent="0.3">
      <c r="A67" s="5"/>
      <c r="B67" s="24">
        <v>62</v>
      </c>
      <c r="C67" s="28" t="s">
        <v>324</v>
      </c>
      <c r="D67" s="29" t="s">
        <v>325</v>
      </c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24">
        <v>62</v>
      </c>
      <c r="AG67" s="43" t="s">
        <v>162</v>
      </c>
      <c r="AH67" s="25" t="s">
        <v>55</v>
      </c>
      <c r="AI67" s="5"/>
      <c r="AJ67" s="5"/>
      <c r="AK67" s="5"/>
      <c r="AL67" s="5"/>
    </row>
    <row r="68" spans="1:38" x14ac:dyDescent="0.3">
      <c r="A68" s="5"/>
      <c r="B68" s="24">
        <v>63</v>
      </c>
      <c r="C68" s="28" t="s">
        <v>326</v>
      </c>
      <c r="D68" s="29" t="s">
        <v>121</v>
      </c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24">
        <v>63</v>
      </c>
      <c r="AG68" s="43" t="s">
        <v>168</v>
      </c>
      <c r="AH68" s="25" t="s">
        <v>55</v>
      </c>
      <c r="AI68" s="5"/>
      <c r="AJ68" s="5"/>
      <c r="AK68" s="5"/>
      <c r="AL68" s="5"/>
    </row>
    <row r="69" spans="1:38" x14ac:dyDescent="0.3">
      <c r="A69" s="5"/>
      <c r="B69" s="24">
        <v>64</v>
      </c>
      <c r="C69" s="28" t="s">
        <v>327</v>
      </c>
      <c r="D69" s="29" t="s">
        <v>328</v>
      </c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24">
        <v>64</v>
      </c>
      <c r="AG69" s="43" t="s">
        <v>329</v>
      </c>
      <c r="AH69" s="25" t="s">
        <v>330</v>
      </c>
      <c r="AI69" s="5"/>
      <c r="AJ69" s="5"/>
      <c r="AK69" s="5"/>
      <c r="AL69" s="5"/>
    </row>
    <row r="70" spans="1:38" x14ac:dyDescent="0.3">
      <c r="A70" s="5"/>
      <c r="B70" s="24">
        <v>65</v>
      </c>
      <c r="C70" s="28" t="s">
        <v>331</v>
      </c>
      <c r="D70" s="29" t="s">
        <v>225</v>
      </c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24">
        <v>65</v>
      </c>
      <c r="AG70" s="43" t="s">
        <v>332</v>
      </c>
      <c r="AH70" s="25" t="s">
        <v>333</v>
      </c>
      <c r="AI70" s="5"/>
      <c r="AJ70" s="5"/>
      <c r="AK70" s="5"/>
      <c r="AL70" s="5"/>
    </row>
    <row r="71" spans="1:38" x14ac:dyDescent="0.3">
      <c r="A71" s="5"/>
      <c r="B71" s="24">
        <v>66</v>
      </c>
      <c r="C71" s="28" t="s">
        <v>334</v>
      </c>
      <c r="D71" s="29" t="s">
        <v>228</v>
      </c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24">
        <v>66</v>
      </c>
      <c r="AG71" s="43" t="s">
        <v>335</v>
      </c>
      <c r="AH71" s="25" t="s">
        <v>336</v>
      </c>
      <c r="AI71" s="5"/>
      <c r="AJ71" s="5"/>
      <c r="AK71" s="5"/>
      <c r="AL71" s="5"/>
    </row>
    <row r="72" spans="1:38" x14ac:dyDescent="0.3">
      <c r="A72" s="5"/>
      <c r="B72" s="24">
        <v>67</v>
      </c>
      <c r="C72" s="28" t="s">
        <v>337</v>
      </c>
      <c r="D72" s="29" t="s">
        <v>338</v>
      </c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24">
        <v>67</v>
      </c>
      <c r="AG72" s="43" t="s">
        <v>339</v>
      </c>
      <c r="AH72" s="25" t="s">
        <v>121</v>
      </c>
      <c r="AI72" s="5"/>
      <c r="AJ72" s="5"/>
      <c r="AK72" s="5"/>
      <c r="AL72" s="5"/>
    </row>
    <row r="73" spans="1:38" x14ac:dyDescent="0.3">
      <c r="A73" s="5"/>
      <c r="B73" s="24">
        <v>68</v>
      </c>
      <c r="C73" s="28" t="s">
        <v>340</v>
      </c>
      <c r="D73" s="29" t="s">
        <v>341</v>
      </c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24">
        <v>68</v>
      </c>
      <c r="AG73" s="43" t="s">
        <v>342</v>
      </c>
      <c r="AH73" s="25" t="s">
        <v>121</v>
      </c>
      <c r="AI73" s="5"/>
      <c r="AJ73" s="5"/>
      <c r="AK73" s="5"/>
      <c r="AL73" s="5"/>
    </row>
    <row r="74" spans="1:38" x14ac:dyDescent="0.3">
      <c r="A74" s="5"/>
      <c r="B74" s="24">
        <v>69</v>
      </c>
      <c r="C74" s="28" t="s">
        <v>343</v>
      </c>
      <c r="D74" s="29" t="s">
        <v>344</v>
      </c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24">
        <v>69</v>
      </c>
      <c r="AG74" s="43" t="s">
        <v>345</v>
      </c>
      <c r="AH74" s="25" t="s">
        <v>346</v>
      </c>
      <c r="AI74" s="5"/>
      <c r="AJ74" s="5"/>
      <c r="AK74" s="5"/>
      <c r="AL74" s="5"/>
    </row>
    <row r="75" spans="1:38" x14ac:dyDescent="0.3">
      <c r="A75" s="5"/>
      <c r="B75" s="24">
        <v>70</v>
      </c>
      <c r="C75" s="28" t="s">
        <v>347</v>
      </c>
      <c r="D75" s="29" t="s">
        <v>348</v>
      </c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24">
        <v>70</v>
      </c>
      <c r="AG75" s="43" t="s">
        <v>327</v>
      </c>
      <c r="AH75" s="25" t="s">
        <v>328</v>
      </c>
      <c r="AI75" s="5"/>
      <c r="AJ75" s="5"/>
      <c r="AK75" s="5"/>
      <c r="AL75" s="5"/>
    </row>
    <row r="76" spans="1:38" x14ac:dyDescent="0.3">
      <c r="A76" s="5"/>
      <c r="B76" s="24">
        <v>71</v>
      </c>
      <c r="C76" s="28" t="s">
        <v>211</v>
      </c>
      <c r="D76" s="29" t="s">
        <v>113</v>
      </c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24">
        <v>71</v>
      </c>
      <c r="AG76" s="43" t="s">
        <v>349</v>
      </c>
      <c r="AH76" s="25" t="s">
        <v>73</v>
      </c>
      <c r="AI76" s="5"/>
      <c r="AJ76" s="5"/>
      <c r="AK76" s="5"/>
      <c r="AL76" s="5"/>
    </row>
    <row r="77" spans="1:38" x14ac:dyDescent="0.3">
      <c r="A77" s="5"/>
      <c r="B77" s="24">
        <v>72</v>
      </c>
      <c r="C77" s="28" t="s">
        <v>350</v>
      </c>
      <c r="D77" s="29" t="s">
        <v>146</v>
      </c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24">
        <v>72</v>
      </c>
      <c r="AG77" s="43" t="s">
        <v>351</v>
      </c>
      <c r="AH77" s="25" t="s">
        <v>40</v>
      </c>
      <c r="AI77" s="5"/>
      <c r="AJ77" s="5"/>
      <c r="AK77" s="5"/>
      <c r="AL77" s="5"/>
    </row>
    <row r="78" spans="1:38" x14ac:dyDescent="0.3">
      <c r="A78" s="5"/>
      <c r="B78" s="24">
        <v>73</v>
      </c>
      <c r="C78" s="28" t="s">
        <v>352</v>
      </c>
      <c r="D78" s="29" t="s">
        <v>330</v>
      </c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24">
        <v>73</v>
      </c>
      <c r="AG78" s="43" t="s">
        <v>353</v>
      </c>
      <c r="AH78" s="25" t="s">
        <v>75</v>
      </c>
      <c r="AI78" s="5"/>
      <c r="AJ78" s="5"/>
      <c r="AK78" s="5"/>
      <c r="AL78" s="5"/>
    </row>
    <row r="79" spans="1:38" x14ac:dyDescent="0.3">
      <c r="A79" s="5"/>
      <c r="B79" s="24">
        <v>74</v>
      </c>
      <c r="C79" s="28" t="s">
        <v>354</v>
      </c>
      <c r="D79" s="29" t="s">
        <v>270</v>
      </c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24">
        <v>74</v>
      </c>
      <c r="AG79" s="43" t="s">
        <v>177</v>
      </c>
      <c r="AH79" s="25" t="s">
        <v>75</v>
      </c>
      <c r="AI79" s="5"/>
      <c r="AJ79" s="5"/>
      <c r="AK79" s="5"/>
      <c r="AL79" s="5"/>
    </row>
    <row r="80" spans="1:38" x14ac:dyDescent="0.3">
      <c r="A80" s="5"/>
      <c r="B80" s="24">
        <v>75</v>
      </c>
      <c r="C80" s="28" t="s">
        <v>355</v>
      </c>
      <c r="D80" s="29" t="s">
        <v>346</v>
      </c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24">
        <v>75</v>
      </c>
      <c r="AG80" s="43" t="s">
        <v>356</v>
      </c>
      <c r="AH80" s="25" t="s">
        <v>249</v>
      </c>
      <c r="AI80" s="5"/>
      <c r="AJ80" s="5"/>
      <c r="AK80" s="5"/>
      <c r="AL80" s="5"/>
    </row>
    <row r="81" spans="1:38" x14ac:dyDescent="0.3">
      <c r="A81" s="5"/>
      <c r="B81" s="24">
        <v>76</v>
      </c>
      <c r="C81" s="28" t="s">
        <v>186</v>
      </c>
      <c r="D81" s="29" t="s">
        <v>187</v>
      </c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24">
        <v>76</v>
      </c>
      <c r="AG81" s="43" t="s">
        <v>357</v>
      </c>
      <c r="AH81" s="25" t="s">
        <v>40</v>
      </c>
      <c r="AI81" s="5"/>
      <c r="AJ81" s="5"/>
      <c r="AK81" s="5"/>
      <c r="AL81" s="5"/>
    </row>
    <row r="82" spans="1:38" x14ac:dyDescent="0.3">
      <c r="A82" s="5"/>
      <c r="B82" s="24">
        <v>77</v>
      </c>
      <c r="C82" s="28" t="s">
        <v>358</v>
      </c>
      <c r="D82" s="29" t="s">
        <v>228</v>
      </c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24">
        <v>77</v>
      </c>
      <c r="AG82" s="43" t="s">
        <v>355</v>
      </c>
      <c r="AH82" s="25" t="s">
        <v>346</v>
      </c>
      <c r="AI82" s="5"/>
      <c r="AJ82" s="5"/>
      <c r="AK82" s="5"/>
      <c r="AL82" s="5"/>
    </row>
    <row r="83" spans="1:38" x14ac:dyDescent="0.3">
      <c r="A83" s="5"/>
      <c r="B83" s="24">
        <v>78</v>
      </c>
      <c r="C83" s="28" t="s">
        <v>359</v>
      </c>
      <c r="D83" s="29" t="s">
        <v>126</v>
      </c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24">
        <v>78</v>
      </c>
      <c r="AG83" s="43" t="s">
        <v>186</v>
      </c>
      <c r="AH83" s="25" t="s">
        <v>187</v>
      </c>
      <c r="AI83" s="5"/>
      <c r="AJ83" s="5"/>
      <c r="AK83" s="5"/>
      <c r="AL83" s="5"/>
    </row>
    <row r="84" spans="1:38" x14ac:dyDescent="0.3">
      <c r="A84" s="5"/>
      <c r="B84" s="24">
        <v>79</v>
      </c>
      <c r="C84" s="28" t="s">
        <v>360</v>
      </c>
      <c r="D84" s="29" t="s">
        <v>130</v>
      </c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24">
        <v>79</v>
      </c>
      <c r="AG84" s="43" t="s">
        <v>361</v>
      </c>
      <c r="AH84" s="25" t="s">
        <v>187</v>
      </c>
      <c r="AI84" s="5"/>
      <c r="AJ84" s="5"/>
      <c r="AK84" s="5"/>
      <c r="AL84" s="5"/>
    </row>
    <row r="85" spans="1:38" x14ac:dyDescent="0.3">
      <c r="A85" s="5"/>
      <c r="B85" s="24">
        <v>80</v>
      </c>
      <c r="C85" s="28" t="s">
        <v>362</v>
      </c>
      <c r="D85" s="29" t="s">
        <v>320</v>
      </c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24">
        <v>80</v>
      </c>
      <c r="AG85" s="43" t="s">
        <v>363</v>
      </c>
      <c r="AH85" s="25" t="s">
        <v>313</v>
      </c>
      <c r="AI85" s="5"/>
      <c r="AJ85" s="5"/>
      <c r="AK85" s="5"/>
      <c r="AL85" s="5"/>
    </row>
    <row r="86" spans="1:38" x14ac:dyDescent="0.3">
      <c r="A86" s="5"/>
      <c r="B86" s="24">
        <v>81</v>
      </c>
      <c r="C86" s="28" t="s">
        <v>364</v>
      </c>
      <c r="D86" s="29" t="s">
        <v>365</v>
      </c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24">
        <v>81</v>
      </c>
      <c r="AG86" s="43" t="s">
        <v>360</v>
      </c>
      <c r="AH86" s="25" t="s">
        <v>130</v>
      </c>
      <c r="AI86" s="5"/>
      <c r="AJ86" s="5"/>
      <c r="AK86" s="5"/>
      <c r="AL86" s="5"/>
    </row>
    <row r="87" spans="1:38" x14ac:dyDescent="0.3">
      <c r="A87" s="5"/>
      <c r="B87" s="24">
        <v>82</v>
      </c>
      <c r="C87" s="28" t="s">
        <v>366</v>
      </c>
      <c r="D87" s="29" t="s">
        <v>146</v>
      </c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24">
        <v>82</v>
      </c>
      <c r="AG87" s="43" t="s">
        <v>367</v>
      </c>
      <c r="AH87" s="25" t="s">
        <v>55</v>
      </c>
      <c r="AI87" s="5"/>
      <c r="AJ87" s="5"/>
      <c r="AK87" s="5"/>
      <c r="AL87" s="5"/>
    </row>
    <row r="88" spans="1:38" x14ac:dyDescent="0.3">
      <c r="A88" s="5"/>
      <c r="B88" s="24">
        <v>83</v>
      </c>
      <c r="C88" s="28" t="s">
        <v>368</v>
      </c>
      <c r="D88" s="29" t="s">
        <v>40</v>
      </c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24">
        <v>83</v>
      </c>
      <c r="AG88" s="43" t="s">
        <v>194</v>
      </c>
      <c r="AH88" s="25" t="s">
        <v>55</v>
      </c>
      <c r="AI88" s="5"/>
      <c r="AJ88" s="5"/>
      <c r="AK88" s="5"/>
      <c r="AL88" s="5"/>
    </row>
    <row r="89" spans="1:38" x14ac:dyDescent="0.3">
      <c r="A89" s="5"/>
      <c r="B89" s="24">
        <v>84</v>
      </c>
      <c r="C89" s="28" t="s">
        <v>369</v>
      </c>
      <c r="D89" s="29" t="s">
        <v>370</v>
      </c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24">
        <v>84</v>
      </c>
      <c r="AG89" s="43" t="s">
        <v>371</v>
      </c>
      <c r="AH89" s="25" t="s">
        <v>187</v>
      </c>
      <c r="AI89" s="5"/>
      <c r="AJ89" s="5"/>
      <c r="AK89" s="5"/>
      <c r="AL89" s="5"/>
    </row>
    <row r="90" spans="1:38" ht="15" thickBot="1" x14ac:dyDescent="0.35">
      <c r="A90" s="5"/>
      <c r="B90" s="24">
        <v>85</v>
      </c>
      <c r="C90" s="28" t="s">
        <v>372</v>
      </c>
      <c r="D90" s="29" t="s">
        <v>373</v>
      </c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20">
        <v>85</v>
      </c>
      <c r="AG90" s="42" t="s">
        <v>200</v>
      </c>
      <c r="AH90" s="31" t="s">
        <v>55</v>
      </c>
      <c r="AI90" s="5"/>
      <c r="AJ90" s="5"/>
      <c r="AK90" s="5"/>
      <c r="AL90" s="5"/>
    </row>
    <row r="91" spans="1:38" x14ac:dyDescent="0.3">
      <c r="A91" s="5"/>
      <c r="B91" s="24">
        <v>86</v>
      </c>
      <c r="C91" s="28" t="s">
        <v>374</v>
      </c>
      <c r="D91" s="29" t="s">
        <v>164</v>
      </c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</row>
    <row r="92" spans="1:38" x14ac:dyDescent="0.3">
      <c r="A92" s="5"/>
      <c r="B92" s="24">
        <v>87</v>
      </c>
      <c r="C92" s="28" t="s">
        <v>375</v>
      </c>
      <c r="D92" s="29" t="s">
        <v>376</v>
      </c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</row>
    <row r="93" spans="1:38" x14ac:dyDescent="0.3">
      <c r="A93" s="5"/>
      <c r="B93" s="24">
        <v>88</v>
      </c>
      <c r="C93" s="28" t="s">
        <v>377</v>
      </c>
      <c r="D93" s="29" t="s">
        <v>174</v>
      </c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</row>
    <row r="94" spans="1:38" x14ac:dyDescent="0.3">
      <c r="A94" s="5"/>
      <c r="B94" s="24">
        <v>89</v>
      </c>
      <c r="C94" s="28" t="s">
        <v>378</v>
      </c>
      <c r="D94" s="29" t="s">
        <v>379</v>
      </c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</row>
    <row r="95" spans="1:38" x14ac:dyDescent="0.3">
      <c r="A95" s="5"/>
      <c r="B95" s="24">
        <v>90</v>
      </c>
      <c r="C95" s="28" t="s">
        <v>380</v>
      </c>
      <c r="D95" s="29" t="s">
        <v>381</v>
      </c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</row>
    <row r="96" spans="1:38" x14ac:dyDescent="0.3">
      <c r="A96" s="5"/>
      <c r="B96" s="24">
        <v>91</v>
      </c>
      <c r="C96" s="28" t="s">
        <v>382</v>
      </c>
      <c r="D96" s="29" t="s">
        <v>78</v>
      </c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</row>
    <row r="97" spans="1:38" x14ac:dyDescent="0.3">
      <c r="A97" s="5"/>
      <c r="B97" s="24">
        <v>92</v>
      </c>
      <c r="C97" s="28" t="s">
        <v>72</v>
      </c>
      <c r="D97" s="29" t="s">
        <v>73</v>
      </c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</row>
    <row r="98" spans="1:38" x14ac:dyDescent="0.3">
      <c r="A98" s="5"/>
      <c r="B98" s="24">
        <v>93</v>
      </c>
      <c r="C98" s="28" t="s">
        <v>96</v>
      </c>
      <c r="D98" s="29" t="s">
        <v>48</v>
      </c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</row>
    <row r="99" spans="1:38" x14ac:dyDescent="0.3">
      <c r="A99" s="5"/>
      <c r="B99" s="24">
        <v>94</v>
      </c>
      <c r="C99" s="28" t="s">
        <v>383</v>
      </c>
      <c r="D99" s="29" t="s">
        <v>384</v>
      </c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</row>
    <row r="100" spans="1:38" x14ac:dyDescent="0.3">
      <c r="A100" s="5"/>
      <c r="B100" s="24">
        <v>95</v>
      </c>
      <c r="C100" s="28" t="s">
        <v>385</v>
      </c>
      <c r="D100" s="29" t="s">
        <v>348</v>
      </c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</row>
    <row r="101" spans="1:38" x14ac:dyDescent="0.3">
      <c r="A101" s="5"/>
      <c r="B101" s="24">
        <v>96</v>
      </c>
      <c r="C101" s="28" t="s">
        <v>69</v>
      </c>
      <c r="D101" s="29" t="s">
        <v>70</v>
      </c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</row>
    <row r="102" spans="1:38" x14ac:dyDescent="0.3">
      <c r="A102" s="5"/>
      <c r="B102" s="24">
        <v>97</v>
      </c>
      <c r="C102" s="28" t="s">
        <v>386</v>
      </c>
      <c r="D102" s="29" t="s">
        <v>55</v>
      </c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</row>
    <row r="103" spans="1:38" x14ac:dyDescent="0.3">
      <c r="A103" s="5"/>
      <c r="B103" s="24">
        <v>98</v>
      </c>
      <c r="C103" s="28" t="s">
        <v>387</v>
      </c>
      <c r="D103" s="29" t="s">
        <v>388</v>
      </c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</row>
    <row r="104" spans="1:38" x14ac:dyDescent="0.3">
      <c r="A104" s="5"/>
      <c r="B104" s="24">
        <v>99</v>
      </c>
      <c r="C104" s="28" t="s">
        <v>389</v>
      </c>
      <c r="D104" s="29" t="s">
        <v>84</v>
      </c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</row>
    <row r="105" spans="1:38" x14ac:dyDescent="0.3">
      <c r="A105" s="5"/>
      <c r="B105" s="24">
        <v>100</v>
      </c>
      <c r="C105" s="28" t="s">
        <v>390</v>
      </c>
      <c r="D105" s="29" t="s">
        <v>391</v>
      </c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</row>
    <row r="106" spans="1:38" x14ac:dyDescent="0.3">
      <c r="A106" s="5"/>
      <c r="B106" s="24">
        <v>101</v>
      </c>
      <c r="C106" s="28" t="s">
        <v>392</v>
      </c>
      <c r="D106" s="29" t="s">
        <v>393</v>
      </c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</row>
    <row r="107" spans="1:38" x14ac:dyDescent="0.3">
      <c r="A107" s="5"/>
      <c r="B107" s="24">
        <v>102</v>
      </c>
      <c r="C107" s="28" t="s">
        <v>394</v>
      </c>
      <c r="D107" s="29" t="s">
        <v>395</v>
      </c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</row>
    <row r="108" spans="1:38" x14ac:dyDescent="0.3">
      <c r="A108" s="5"/>
      <c r="B108" s="24">
        <v>103</v>
      </c>
      <c r="C108" s="28" t="s">
        <v>150</v>
      </c>
      <c r="D108" s="29" t="s">
        <v>130</v>
      </c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</row>
    <row r="109" spans="1:38" x14ac:dyDescent="0.3">
      <c r="A109" s="5"/>
      <c r="B109" s="24">
        <v>104</v>
      </c>
      <c r="C109" s="28" t="s">
        <v>153</v>
      </c>
      <c r="D109" s="29" t="s">
        <v>154</v>
      </c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</row>
    <row r="110" spans="1:38" x14ac:dyDescent="0.3">
      <c r="A110" s="5"/>
      <c r="B110" s="24">
        <v>105</v>
      </c>
      <c r="C110" s="28" t="s">
        <v>396</v>
      </c>
      <c r="D110" s="29" t="s">
        <v>210</v>
      </c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</row>
    <row r="111" spans="1:38" x14ac:dyDescent="0.3">
      <c r="A111" s="5"/>
      <c r="B111" s="24">
        <v>106</v>
      </c>
      <c r="C111" s="28" t="s">
        <v>397</v>
      </c>
      <c r="D111" s="29" t="s">
        <v>398</v>
      </c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</row>
    <row r="112" spans="1:38" x14ac:dyDescent="0.3">
      <c r="A112" s="5"/>
      <c r="B112" s="24">
        <v>107</v>
      </c>
      <c r="C112" s="28" t="s">
        <v>399</v>
      </c>
      <c r="D112" s="29" t="s">
        <v>202</v>
      </c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</row>
    <row r="113" spans="1:38" x14ac:dyDescent="0.3">
      <c r="A113" s="5"/>
      <c r="B113" s="24">
        <v>108</v>
      </c>
      <c r="C113" s="28" t="s">
        <v>400</v>
      </c>
      <c r="D113" s="29" t="s">
        <v>80</v>
      </c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</row>
    <row r="114" spans="1:38" x14ac:dyDescent="0.3">
      <c r="A114" s="5"/>
      <c r="B114" s="24">
        <v>109</v>
      </c>
      <c r="C114" s="28" t="s">
        <v>401</v>
      </c>
      <c r="D114" s="29" t="s">
        <v>402</v>
      </c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</row>
    <row r="115" spans="1:38" x14ac:dyDescent="0.3">
      <c r="A115" s="5"/>
      <c r="B115" s="24">
        <v>110</v>
      </c>
      <c r="C115" s="28" t="s">
        <v>403</v>
      </c>
      <c r="D115" s="29" t="s">
        <v>104</v>
      </c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</row>
    <row r="116" spans="1:38" x14ac:dyDescent="0.3">
      <c r="A116" s="5"/>
      <c r="B116" s="24">
        <v>111</v>
      </c>
      <c r="C116" s="28" t="s">
        <v>206</v>
      </c>
      <c r="D116" s="29" t="s">
        <v>63</v>
      </c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</row>
    <row r="117" spans="1:38" x14ac:dyDescent="0.3">
      <c r="A117" s="5"/>
      <c r="B117" s="24">
        <v>112</v>
      </c>
      <c r="C117" s="28" t="s">
        <v>404</v>
      </c>
      <c r="D117" s="29" t="s">
        <v>214</v>
      </c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</row>
    <row r="118" spans="1:38" x14ac:dyDescent="0.3">
      <c r="A118" s="5"/>
      <c r="B118" s="24">
        <v>113</v>
      </c>
      <c r="C118" s="28" t="s">
        <v>405</v>
      </c>
      <c r="D118" s="29" t="s">
        <v>406</v>
      </c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</row>
    <row r="119" spans="1:38" x14ac:dyDescent="0.3">
      <c r="A119" s="5"/>
      <c r="B119" s="24">
        <v>114</v>
      </c>
      <c r="C119" s="28" t="s">
        <v>407</v>
      </c>
      <c r="D119" s="29" t="s">
        <v>187</v>
      </c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</row>
    <row r="120" spans="1:38" x14ac:dyDescent="0.3">
      <c r="A120" s="5"/>
      <c r="B120" s="24">
        <v>115</v>
      </c>
      <c r="C120" s="28" t="s">
        <v>408</v>
      </c>
      <c r="D120" s="29" t="s">
        <v>409</v>
      </c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</row>
    <row r="121" spans="1:38" x14ac:dyDescent="0.3">
      <c r="A121" s="5"/>
      <c r="B121" s="24">
        <v>116</v>
      </c>
      <c r="C121" s="28" t="s">
        <v>235</v>
      </c>
      <c r="D121" s="29" t="s">
        <v>236</v>
      </c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</row>
    <row r="122" spans="1:38" x14ac:dyDescent="0.3">
      <c r="A122" s="5"/>
      <c r="B122" s="24">
        <v>117</v>
      </c>
      <c r="C122" s="28" t="s">
        <v>410</v>
      </c>
      <c r="D122" s="29" t="s">
        <v>245</v>
      </c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</row>
    <row r="123" spans="1:38" x14ac:dyDescent="0.3">
      <c r="A123" s="5"/>
      <c r="B123" s="24">
        <v>118</v>
      </c>
      <c r="C123" s="28" t="s">
        <v>411</v>
      </c>
      <c r="D123" s="29" t="s">
        <v>124</v>
      </c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</row>
    <row r="124" spans="1:38" x14ac:dyDescent="0.3">
      <c r="A124" s="5"/>
      <c r="B124" s="24">
        <v>119</v>
      </c>
      <c r="C124" s="28" t="s">
        <v>412</v>
      </c>
      <c r="D124" s="29" t="s">
        <v>413</v>
      </c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</row>
    <row r="125" spans="1:38" x14ac:dyDescent="0.3">
      <c r="A125" s="5"/>
      <c r="B125" s="24">
        <v>120</v>
      </c>
      <c r="C125" s="28" t="s">
        <v>85</v>
      </c>
      <c r="D125" s="29" t="s">
        <v>40</v>
      </c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</row>
    <row r="126" spans="1:38" x14ac:dyDescent="0.3">
      <c r="A126" s="5"/>
      <c r="B126" s="24">
        <v>121</v>
      </c>
      <c r="C126" s="28" t="s">
        <v>414</v>
      </c>
      <c r="D126" s="29" t="s">
        <v>415</v>
      </c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</row>
    <row r="127" spans="1:38" x14ac:dyDescent="0.3">
      <c r="A127" s="5"/>
      <c r="B127" s="24">
        <v>122</v>
      </c>
      <c r="C127" s="28" t="s">
        <v>416</v>
      </c>
      <c r="D127" s="29" t="s">
        <v>417</v>
      </c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</row>
    <row r="128" spans="1:38" x14ac:dyDescent="0.3">
      <c r="A128" s="5"/>
      <c r="B128" s="24">
        <v>123</v>
      </c>
      <c r="C128" s="28" t="s">
        <v>261</v>
      </c>
      <c r="D128" s="29" t="s">
        <v>126</v>
      </c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</row>
    <row r="129" spans="1:38" x14ac:dyDescent="0.3">
      <c r="A129" s="5"/>
      <c r="B129" s="24">
        <v>124</v>
      </c>
      <c r="C129" s="28" t="s">
        <v>418</v>
      </c>
      <c r="D129" s="29" t="s">
        <v>419</v>
      </c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</row>
    <row r="130" spans="1:38" x14ac:dyDescent="0.3">
      <c r="A130" s="5"/>
      <c r="B130" s="24">
        <v>125</v>
      </c>
      <c r="C130" s="28" t="s">
        <v>420</v>
      </c>
      <c r="D130" s="29" t="s">
        <v>249</v>
      </c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</row>
    <row r="131" spans="1:38" x14ac:dyDescent="0.3">
      <c r="A131" s="5"/>
      <c r="B131" s="24">
        <v>126</v>
      </c>
      <c r="C131" s="28" t="s">
        <v>421</v>
      </c>
      <c r="D131" s="29" t="s">
        <v>202</v>
      </c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</row>
    <row r="132" spans="1:38" x14ac:dyDescent="0.3">
      <c r="A132" s="5"/>
      <c r="B132" s="24">
        <v>127</v>
      </c>
      <c r="C132" s="28" t="s">
        <v>422</v>
      </c>
      <c r="D132" s="29" t="s">
        <v>423</v>
      </c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</row>
    <row r="133" spans="1:38" x14ac:dyDescent="0.3">
      <c r="A133" s="5"/>
      <c r="B133" s="24">
        <v>128</v>
      </c>
      <c r="C133" s="28" t="s">
        <v>424</v>
      </c>
      <c r="D133" s="29" t="s">
        <v>425</v>
      </c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</row>
    <row r="134" spans="1:38" x14ac:dyDescent="0.3">
      <c r="A134" s="5"/>
      <c r="B134" s="24">
        <v>129</v>
      </c>
      <c r="C134" s="28" t="s">
        <v>426</v>
      </c>
      <c r="D134" s="29" t="s">
        <v>427</v>
      </c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</row>
    <row r="135" spans="1:38" x14ac:dyDescent="0.3">
      <c r="A135" s="5"/>
      <c r="B135" s="24">
        <v>130</v>
      </c>
      <c r="C135" s="28" t="s">
        <v>277</v>
      </c>
      <c r="D135" s="29" t="s">
        <v>63</v>
      </c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</row>
    <row r="136" spans="1:38" x14ac:dyDescent="0.3">
      <c r="A136" s="5"/>
      <c r="B136" s="24">
        <v>131</v>
      </c>
      <c r="C136" s="28" t="s">
        <v>21</v>
      </c>
      <c r="D136" s="29" t="s">
        <v>22</v>
      </c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</row>
    <row r="137" spans="1:38" x14ac:dyDescent="0.3">
      <c r="A137" s="5"/>
      <c r="B137" s="24">
        <v>132</v>
      </c>
      <c r="C137" s="28" t="s">
        <v>287</v>
      </c>
      <c r="D137" s="29" t="s">
        <v>121</v>
      </c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</row>
    <row r="138" spans="1:38" x14ac:dyDescent="0.3">
      <c r="A138" s="5"/>
      <c r="B138" s="24">
        <v>133</v>
      </c>
      <c r="C138" s="28" t="s">
        <v>428</v>
      </c>
      <c r="D138" s="29" t="s">
        <v>170</v>
      </c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</row>
    <row r="139" spans="1:38" x14ac:dyDescent="0.3">
      <c r="A139" s="5"/>
      <c r="B139" s="24">
        <v>134</v>
      </c>
      <c r="C139" s="28" t="s">
        <v>429</v>
      </c>
      <c r="D139" s="29" t="s">
        <v>430</v>
      </c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</row>
    <row r="140" spans="1:38" x14ac:dyDescent="0.3">
      <c r="A140" s="5"/>
      <c r="B140" s="24">
        <v>135</v>
      </c>
      <c r="C140" s="28" t="s">
        <v>431</v>
      </c>
      <c r="D140" s="29" t="s">
        <v>330</v>
      </c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</row>
    <row r="141" spans="1:38" x14ac:dyDescent="0.3">
      <c r="A141" s="5"/>
      <c r="B141" s="24">
        <v>136</v>
      </c>
      <c r="C141" s="28" t="s">
        <v>295</v>
      </c>
      <c r="D141" s="29" t="s">
        <v>121</v>
      </c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</row>
    <row r="142" spans="1:38" x14ac:dyDescent="0.3">
      <c r="A142" s="5"/>
      <c r="B142" s="24">
        <v>137</v>
      </c>
      <c r="C142" s="28" t="s">
        <v>432</v>
      </c>
      <c r="D142" s="29" t="s">
        <v>433</v>
      </c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</row>
    <row r="143" spans="1:38" x14ac:dyDescent="0.3">
      <c r="A143" s="5"/>
      <c r="B143" s="24">
        <v>138</v>
      </c>
      <c r="C143" s="28" t="s">
        <v>434</v>
      </c>
      <c r="D143" s="29" t="s">
        <v>176</v>
      </c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</row>
    <row r="144" spans="1:38" x14ac:dyDescent="0.3">
      <c r="A144" s="5"/>
      <c r="B144" s="24">
        <v>139</v>
      </c>
      <c r="C144" s="28" t="s">
        <v>435</v>
      </c>
      <c r="D144" s="29" t="s">
        <v>202</v>
      </c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</row>
    <row r="145" spans="1:38" x14ac:dyDescent="0.3">
      <c r="A145" s="5"/>
      <c r="B145" s="24">
        <v>140</v>
      </c>
      <c r="C145" s="28" t="s">
        <v>307</v>
      </c>
      <c r="D145" s="29" t="s">
        <v>436</v>
      </c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</row>
    <row r="146" spans="1:38" x14ac:dyDescent="0.3">
      <c r="A146" s="5"/>
      <c r="B146" s="24">
        <v>141</v>
      </c>
      <c r="C146" s="28" t="s">
        <v>437</v>
      </c>
      <c r="D146" s="29" t="s">
        <v>438</v>
      </c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</row>
    <row r="147" spans="1:38" x14ac:dyDescent="0.3">
      <c r="A147" s="5"/>
      <c r="B147" s="24">
        <v>142</v>
      </c>
      <c r="C147" s="28" t="s">
        <v>439</v>
      </c>
      <c r="D147" s="29" t="s">
        <v>228</v>
      </c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</row>
    <row r="148" spans="1:38" x14ac:dyDescent="0.3">
      <c r="A148" s="5"/>
      <c r="B148" s="24">
        <v>143</v>
      </c>
      <c r="C148" s="28" t="s">
        <v>440</v>
      </c>
      <c r="D148" s="29" t="s">
        <v>146</v>
      </c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</row>
    <row r="149" spans="1:38" x14ac:dyDescent="0.3">
      <c r="A149" s="5"/>
      <c r="B149" s="24">
        <v>144</v>
      </c>
      <c r="C149" s="28" t="s">
        <v>441</v>
      </c>
      <c r="D149" s="29" t="s">
        <v>130</v>
      </c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</row>
    <row r="150" spans="1:38" x14ac:dyDescent="0.3">
      <c r="A150" s="5"/>
      <c r="B150" s="24">
        <v>145</v>
      </c>
      <c r="C150" s="28" t="s">
        <v>442</v>
      </c>
      <c r="D150" s="29" t="s">
        <v>294</v>
      </c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</row>
    <row r="151" spans="1:38" x14ac:dyDescent="0.3">
      <c r="A151" s="5"/>
      <c r="B151" s="24">
        <v>146</v>
      </c>
      <c r="C151" s="28" t="s">
        <v>443</v>
      </c>
      <c r="D151" s="29" t="s">
        <v>444</v>
      </c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</row>
    <row r="152" spans="1:38" x14ac:dyDescent="0.3">
      <c r="A152" s="5"/>
      <c r="B152" s="24">
        <v>147</v>
      </c>
      <c r="C152" s="28" t="s">
        <v>445</v>
      </c>
      <c r="D152" s="29" t="s">
        <v>446</v>
      </c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</row>
    <row r="153" spans="1:38" x14ac:dyDescent="0.3">
      <c r="A153" s="5"/>
      <c r="B153" s="24">
        <v>148</v>
      </c>
      <c r="C153" s="28" t="s">
        <v>447</v>
      </c>
      <c r="D153" s="29" t="s">
        <v>236</v>
      </c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</row>
    <row r="154" spans="1:38" x14ac:dyDescent="0.3">
      <c r="A154" s="5"/>
      <c r="B154" s="24">
        <v>149</v>
      </c>
      <c r="C154" s="28" t="s">
        <v>339</v>
      </c>
      <c r="D154" s="29" t="s">
        <v>121</v>
      </c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</row>
    <row r="155" spans="1:38" x14ac:dyDescent="0.3">
      <c r="A155" s="5"/>
      <c r="B155" s="24">
        <v>150</v>
      </c>
      <c r="C155" s="28" t="s">
        <v>349</v>
      </c>
      <c r="D155" s="29" t="s">
        <v>73</v>
      </c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</row>
    <row r="156" spans="1:38" x14ac:dyDescent="0.3">
      <c r="A156" s="5"/>
      <c r="B156" s="24">
        <v>151</v>
      </c>
      <c r="C156" s="28" t="s">
        <v>448</v>
      </c>
      <c r="D156" s="29" t="s">
        <v>449</v>
      </c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</row>
    <row r="157" spans="1:38" x14ac:dyDescent="0.3">
      <c r="A157" s="5"/>
      <c r="B157" s="24">
        <v>152</v>
      </c>
      <c r="C157" s="28" t="s">
        <v>450</v>
      </c>
      <c r="D157" s="29" t="s">
        <v>146</v>
      </c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</row>
    <row r="158" spans="1:38" x14ac:dyDescent="0.3">
      <c r="A158" s="5"/>
      <c r="B158" s="24">
        <v>153</v>
      </c>
      <c r="C158" s="28" t="s">
        <v>451</v>
      </c>
      <c r="D158" s="29" t="s">
        <v>452</v>
      </c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</row>
    <row r="159" spans="1:38" x14ac:dyDescent="0.3">
      <c r="A159" s="5"/>
      <c r="B159" s="24">
        <v>154</v>
      </c>
      <c r="C159" s="28" t="s">
        <v>453</v>
      </c>
      <c r="D159" s="29" t="s">
        <v>413</v>
      </c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</row>
    <row r="160" spans="1:38" x14ac:dyDescent="0.3">
      <c r="A160" s="5"/>
      <c r="B160" s="24">
        <v>155</v>
      </c>
      <c r="C160" s="28" t="s">
        <v>353</v>
      </c>
      <c r="D160" s="29" t="s">
        <v>75</v>
      </c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</row>
    <row r="161" spans="1:38" x14ac:dyDescent="0.3">
      <c r="A161" s="5"/>
      <c r="B161" s="24">
        <v>156</v>
      </c>
      <c r="C161" s="28" t="s">
        <v>454</v>
      </c>
      <c r="D161" s="29" t="s">
        <v>230</v>
      </c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</row>
    <row r="162" spans="1:38" x14ac:dyDescent="0.3">
      <c r="A162" s="5"/>
      <c r="B162" s="24">
        <v>157</v>
      </c>
      <c r="C162" s="28" t="s">
        <v>455</v>
      </c>
      <c r="D162" s="29" t="s">
        <v>279</v>
      </c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</row>
    <row r="163" spans="1:38" x14ac:dyDescent="0.3">
      <c r="A163" s="5"/>
      <c r="B163" s="24">
        <v>158</v>
      </c>
      <c r="C163" s="28" t="s">
        <v>456</v>
      </c>
      <c r="D163" s="29" t="s">
        <v>294</v>
      </c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</row>
    <row r="164" spans="1:38" x14ac:dyDescent="0.3">
      <c r="A164" s="5"/>
      <c r="B164" s="24">
        <v>159</v>
      </c>
      <c r="C164" s="28" t="s">
        <v>457</v>
      </c>
      <c r="D164" s="29" t="s">
        <v>458</v>
      </c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</row>
    <row r="165" spans="1:38" x14ac:dyDescent="0.3">
      <c r="A165" s="5"/>
      <c r="B165" s="24">
        <v>160</v>
      </c>
      <c r="C165" s="28" t="s">
        <v>357</v>
      </c>
      <c r="D165" s="29" t="s">
        <v>40</v>
      </c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</row>
    <row r="166" spans="1:38" x14ac:dyDescent="0.3">
      <c r="A166" s="5"/>
      <c r="B166" s="24">
        <v>161</v>
      </c>
      <c r="C166" s="28" t="s">
        <v>459</v>
      </c>
      <c r="D166" s="29" t="s">
        <v>460</v>
      </c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</row>
    <row r="167" spans="1:38" x14ac:dyDescent="0.3">
      <c r="A167" s="5"/>
      <c r="B167" s="24">
        <v>162</v>
      </c>
      <c r="C167" s="28" t="s">
        <v>361</v>
      </c>
      <c r="D167" s="29" t="s">
        <v>187</v>
      </c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</row>
    <row r="168" spans="1:38" x14ac:dyDescent="0.3">
      <c r="A168" s="5"/>
      <c r="B168" s="24">
        <v>163</v>
      </c>
      <c r="C168" s="28" t="s">
        <v>363</v>
      </c>
      <c r="D168" s="29" t="s">
        <v>313</v>
      </c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</row>
    <row r="169" spans="1:38" x14ac:dyDescent="0.3">
      <c r="A169" s="5"/>
      <c r="B169" s="24">
        <v>164</v>
      </c>
      <c r="C169" s="28" t="s">
        <v>461</v>
      </c>
      <c r="D169" s="29" t="s">
        <v>202</v>
      </c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</row>
    <row r="170" spans="1:38" x14ac:dyDescent="0.3">
      <c r="A170" s="5"/>
      <c r="B170" s="24">
        <v>165</v>
      </c>
      <c r="C170" s="28" t="s">
        <v>367</v>
      </c>
      <c r="D170" s="29" t="s">
        <v>55</v>
      </c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</row>
    <row r="171" spans="1:38" x14ac:dyDescent="0.3">
      <c r="A171" s="5"/>
      <c r="B171" s="24">
        <v>166</v>
      </c>
      <c r="C171" s="28" t="s">
        <v>462</v>
      </c>
      <c r="D171" s="29" t="s">
        <v>463</v>
      </c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</row>
    <row r="172" spans="1:38" x14ac:dyDescent="0.3">
      <c r="A172" s="5"/>
      <c r="B172" s="24">
        <v>167</v>
      </c>
      <c r="C172" s="28" t="s">
        <v>464</v>
      </c>
      <c r="D172" s="29" t="s">
        <v>279</v>
      </c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</row>
    <row r="173" spans="1:38" x14ac:dyDescent="0.3">
      <c r="A173" s="5"/>
      <c r="B173" s="24">
        <v>168</v>
      </c>
      <c r="C173" s="28" t="s">
        <v>465</v>
      </c>
      <c r="D173" s="29" t="s">
        <v>466</v>
      </c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</row>
    <row r="174" spans="1:38" x14ac:dyDescent="0.3">
      <c r="A174" s="5"/>
      <c r="B174" s="24">
        <v>169</v>
      </c>
      <c r="C174" s="28" t="s">
        <v>467</v>
      </c>
      <c r="D174" s="29" t="s">
        <v>365</v>
      </c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</row>
    <row r="175" spans="1:38" x14ac:dyDescent="0.3">
      <c r="A175" s="5"/>
      <c r="B175" s="24">
        <v>170</v>
      </c>
      <c r="C175" s="28" t="s">
        <v>468</v>
      </c>
      <c r="D175" s="29" t="s">
        <v>469</v>
      </c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</row>
    <row r="176" spans="1:38" x14ac:dyDescent="0.3">
      <c r="A176" s="5"/>
      <c r="B176" s="24">
        <v>171</v>
      </c>
      <c r="C176" s="28" t="s">
        <v>470</v>
      </c>
      <c r="D176" s="29" t="s">
        <v>471</v>
      </c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</row>
    <row r="177" spans="1:38" x14ac:dyDescent="0.3">
      <c r="A177" s="5"/>
      <c r="B177" s="24">
        <v>172</v>
      </c>
      <c r="C177" s="28" t="s">
        <v>472</v>
      </c>
      <c r="D177" s="29" t="s">
        <v>104</v>
      </c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</row>
    <row r="178" spans="1:38" x14ac:dyDescent="0.3">
      <c r="A178" s="5"/>
      <c r="B178" s="24">
        <v>173</v>
      </c>
      <c r="C178" s="28" t="s">
        <v>473</v>
      </c>
      <c r="D178" s="29" t="s">
        <v>474</v>
      </c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</row>
    <row r="179" spans="1:38" x14ac:dyDescent="0.3">
      <c r="A179" s="5"/>
      <c r="B179" s="24">
        <v>174</v>
      </c>
      <c r="C179" s="28" t="s">
        <v>475</v>
      </c>
      <c r="D179" s="29" t="s">
        <v>84</v>
      </c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</row>
    <row r="180" spans="1:38" x14ac:dyDescent="0.3">
      <c r="A180" s="5"/>
      <c r="B180" s="24">
        <v>175</v>
      </c>
      <c r="C180" s="28" t="s">
        <v>476</v>
      </c>
      <c r="D180" s="29" t="s">
        <v>48</v>
      </c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</row>
    <row r="181" spans="1:38" x14ac:dyDescent="0.3">
      <c r="A181" s="5"/>
      <c r="B181" s="24">
        <v>176</v>
      </c>
      <c r="C181" s="28" t="s">
        <v>477</v>
      </c>
      <c r="D181" s="29" t="s">
        <v>48</v>
      </c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</row>
    <row r="182" spans="1:38" x14ac:dyDescent="0.3">
      <c r="A182" s="5"/>
      <c r="B182" s="24">
        <v>177</v>
      </c>
      <c r="C182" s="28" t="s">
        <v>60</v>
      </c>
      <c r="D182" s="29" t="s">
        <v>61</v>
      </c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</row>
    <row r="183" spans="1:38" x14ac:dyDescent="0.3">
      <c r="A183" s="5"/>
      <c r="B183" s="24">
        <v>178</v>
      </c>
      <c r="C183" s="28" t="s">
        <v>83</v>
      </c>
      <c r="D183" s="29" t="s">
        <v>84</v>
      </c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</row>
    <row r="184" spans="1:38" x14ac:dyDescent="0.3">
      <c r="A184" s="5"/>
      <c r="B184" s="24">
        <v>179</v>
      </c>
      <c r="C184" s="28" t="s">
        <v>478</v>
      </c>
      <c r="D184" s="29" t="s">
        <v>479</v>
      </c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</row>
    <row r="185" spans="1:38" x14ac:dyDescent="0.3">
      <c r="A185" s="5"/>
      <c r="B185" s="24">
        <v>180</v>
      </c>
      <c r="C185" s="28" t="s">
        <v>480</v>
      </c>
      <c r="D185" s="29" t="s">
        <v>146</v>
      </c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</row>
    <row r="186" spans="1:38" x14ac:dyDescent="0.3">
      <c r="A186" s="5"/>
      <c r="B186" s="24">
        <v>181</v>
      </c>
      <c r="C186" s="28" t="s">
        <v>110</v>
      </c>
      <c r="D186" s="29" t="s">
        <v>111</v>
      </c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</row>
    <row r="187" spans="1:38" x14ac:dyDescent="0.3">
      <c r="A187" s="5"/>
      <c r="B187" s="24">
        <v>182</v>
      </c>
      <c r="C187" s="28" t="s">
        <v>481</v>
      </c>
      <c r="D187" s="29" t="s">
        <v>180</v>
      </c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</row>
    <row r="188" spans="1:38" x14ac:dyDescent="0.3">
      <c r="A188" s="5"/>
      <c r="B188" s="24">
        <v>183</v>
      </c>
      <c r="C188" s="28" t="s">
        <v>482</v>
      </c>
      <c r="D188" s="29" t="s">
        <v>483</v>
      </c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</row>
    <row r="189" spans="1:38" x14ac:dyDescent="0.3">
      <c r="A189" s="5"/>
      <c r="B189" s="24">
        <v>184</v>
      </c>
      <c r="C189" s="28" t="s">
        <v>484</v>
      </c>
      <c r="D189" s="29" t="s">
        <v>485</v>
      </c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</row>
    <row r="190" spans="1:38" x14ac:dyDescent="0.3">
      <c r="A190" s="5"/>
      <c r="B190" s="24">
        <v>185</v>
      </c>
      <c r="C190" s="28" t="s">
        <v>486</v>
      </c>
      <c r="D190" s="29" t="s">
        <v>409</v>
      </c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</row>
    <row r="191" spans="1:38" x14ac:dyDescent="0.3">
      <c r="A191" s="5"/>
      <c r="B191" s="24">
        <v>186</v>
      </c>
      <c r="C191" s="28" t="s">
        <v>487</v>
      </c>
      <c r="D191" s="29" t="s">
        <v>330</v>
      </c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</row>
    <row r="192" spans="1:38" x14ac:dyDescent="0.3">
      <c r="A192" s="5"/>
      <c r="B192" s="24">
        <v>187</v>
      </c>
      <c r="C192" s="28" t="s">
        <v>488</v>
      </c>
      <c r="D192" s="29" t="s">
        <v>489</v>
      </c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</row>
    <row r="193" spans="1:38" x14ac:dyDescent="0.3">
      <c r="A193" s="5"/>
      <c r="B193" s="24">
        <v>188</v>
      </c>
      <c r="C193" s="28" t="s">
        <v>490</v>
      </c>
      <c r="D193" s="29" t="s">
        <v>40</v>
      </c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</row>
    <row r="194" spans="1:38" x14ac:dyDescent="0.3">
      <c r="A194" s="5"/>
      <c r="B194" s="24">
        <v>189</v>
      </c>
      <c r="C194" s="28" t="s">
        <v>491</v>
      </c>
      <c r="D194" s="29" t="s">
        <v>24</v>
      </c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</row>
    <row r="195" spans="1:38" x14ac:dyDescent="0.3">
      <c r="A195" s="5"/>
      <c r="B195" s="24">
        <v>190</v>
      </c>
      <c r="C195" s="28" t="s">
        <v>492</v>
      </c>
      <c r="D195" s="29" t="s">
        <v>176</v>
      </c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</row>
    <row r="196" spans="1:38" x14ac:dyDescent="0.3">
      <c r="A196" s="5"/>
      <c r="B196" s="24">
        <v>191</v>
      </c>
      <c r="C196" s="28" t="s">
        <v>493</v>
      </c>
      <c r="D196" s="29" t="s">
        <v>494</v>
      </c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</row>
    <row r="197" spans="1:38" x14ac:dyDescent="0.3">
      <c r="A197" s="5"/>
      <c r="B197" s="24">
        <v>192</v>
      </c>
      <c r="C197" s="28" t="s">
        <v>495</v>
      </c>
      <c r="D197" s="29" t="s">
        <v>320</v>
      </c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</row>
    <row r="198" spans="1:38" x14ac:dyDescent="0.3">
      <c r="A198" s="5"/>
      <c r="B198" s="24">
        <v>193</v>
      </c>
      <c r="C198" s="28" t="s">
        <v>496</v>
      </c>
      <c r="D198" s="29" t="s">
        <v>294</v>
      </c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</row>
    <row r="199" spans="1:38" x14ac:dyDescent="0.3">
      <c r="A199" s="5"/>
      <c r="B199" s="24">
        <v>194</v>
      </c>
      <c r="C199" s="28" t="s">
        <v>167</v>
      </c>
      <c r="D199" s="29" t="s">
        <v>73</v>
      </c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</row>
    <row r="200" spans="1:38" x14ac:dyDescent="0.3">
      <c r="A200" s="5"/>
      <c r="B200" s="24">
        <v>195</v>
      </c>
      <c r="C200" s="28" t="s">
        <v>497</v>
      </c>
      <c r="D200" s="29" t="s">
        <v>498</v>
      </c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</row>
    <row r="201" spans="1:38" x14ac:dyDescent="0.3">
      <c r="A201" s="5"/>
      <c r="B201" s="24">
        <v>196</v>
      </c>
      <c r="C201" s="28" t="s">
        <v>499</v>
      </c>
      <c r="D201" s="29" t="s">
        <v>423</v>
      </c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</row>
    <row r="202" spans="1:38" x14ac:dyDescent="0.3">
      <c r="A202" s="5"/>
      <c r="B202" s="24">
        <v>197</v>
      </c>
      <c r="C202" s="28" t="s">
        <v>500</v>
      </c>
      <c r="D202" s="29" t="s">
        <v>501</v>
      </c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</row>
    <row r="203" spans="1:38" x14ac:dyDescent="0.3">
      <c r="A203" s="5"/>
      <c r="B203" s="24">
        <v>198</v>
      </c>
      <c r="C203" s="28" t="s">
        <v>502</v>
      </c>
      <c r="D203" s="29" t="s">
        <v>328</v>
      </c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</row>
    <row r="204" spans="1:38" x14ac:dyDescent="0.3">
      <c r="A204" s="5"/>
      <c r="B204" s="24">
        <v>199</v>
      </c>
      <c r="C204" s="28" t="s">
        <v>503</v>
      </c>
      <c r="D204" s="29" t="s">
        <v>504</v>
      </c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</row>
    <row r="205" spans="1:38" x14ac:dyDescent="0.3">
      <c r="A205" s="5"/>
      <c r="B205" s="24">
        <v>200</v>
      </c>
      <c r="C205" s="28" t="s">
        <v>505</v>
      </c>
      <c r="D205" s="29" t="s">
        <v>146</v>
      </c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</row>
    <row r="206" spans="1:38" x14ac:dyDescent="0.3">
      <c r="A206" s="5"/>
      <c r="B206" s="24">
        <v>201</v>
      </c>
      <c r="C206" s="28" t="s">
        <v>506</v>
      </c>
      <c r="D206" s="29" t="s">
        <v>146</v>
      </c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</row>
    <row r="207" spans="1:38" x14ac:dyDescent="0.3">
      <c r="A207" s="5"/>
      <c r="B207" s="24">
        <v>202</v>
      </c>
      <c r="C207" s="28" t="s">
        <v>507</v>
      </c>
      <c r="D207" s="29" t="s">
        <v>508</v>
      </c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</row>
    <row r="208" spans="1:38" x14ac:dyDescent="0.3">
      <c r="A208" s="5"/>
      <c r="B208" s="24">
        <v>203</v>
      </c>
      <c r="C208" s="28" t="s">
        <v>509</v>
      </c>
      <c r="D208" s="29" t="s">
        <v>113</v>
      </c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</row>
    <row r="209" spans="1:38" x14ac:dyDescent="0.3">
      <c r="A209" s="5"/>
      <c r="B209" s="24">
        <v>204</v>
      </c>
      <c r="C209" s="28" t="s">
        <v>510</v>
      </c>
      <c r="D209" s="29" t="s">
        <v>511</v>
      </c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</row>
    <row r="210" spans="1:38" x14ac:dyDescent="0.3">
      <c r="A210" s="5"/>
      <c r="B210" s="24">
        <v>205</v>
      </c>
      <c r="C210" s="28" t="s">
        <v>74</v>
      </c>
      <c r="D210" s="29" t="s">
        <v>75</v>
      </c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</row>
    <row r="211" spans="1:38" x14ac:dyDescent="0.3">
      <c r="A211" s="5"/>
      <c r="B211" s="24">
        <v>206</v>
      </c>
      <c r="C211" s="28" t="s">
        <v>512</v>
      </c>
      <c r="D211" s="29" t="s">
        <v>513</v>
      </c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</row>
    <row r="212" spans="1:38" x14ac:dyDescent="0.3">
      <c r="A212" s="5"/>
      <c r="B212" s="24">
        <v>207</v>
      </c>
      <c r="C212" s="28" t="s">
        <v>514</v>
      </c>
      <c r="D212" s="29" t="s">
        <v>515</v>
      </c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</row>
    <row r="213" spans="1:38" x14ac:dyDescent="0.3">
      <c r="A213" s="5"/>
      <c r="B213" s="24">
        <v>208</v>
      </c>
      <c r="C213" s="28" t="s">
        <v>516</v>
      </c>
      <c r="D213" s="29" t="s">
        <v>330</v>
      </c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</row>
    <row r="214" spans="1:38" x14ac:dyDescent="0.3">
      <c r="A214" s="5"/>
      <c r="B214" s="24">
        <v>209</v>
      </c>
      <c r="C214" s="28" t="s">
        <v>266</v>
      </c>
      <c r="D214" s="29" t="s">
        <v>126</v>
      </c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</row>
    <row r="215" spans="1:38" x14ac:dyDescent="0.3">
      <c r="A215" s="5"/>
      <c r="B215" s="24">
        <v>210</v>
      </c>
      <c r="C215" s="28" t="s">
        <v>517</v>
      </c>
      <c r="D215" s="29" t="s">
        <v>518</v>
      </c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</row>
    <row r="216" spans="1:38" x14ac:dyDescent="0.3">
      <c r="A216" s="5"/>
      <c r="B216" s="24">
        <v>211</v>
      </c>
      <c r="C216" s="28" t="s">
        <v>519</v>
      </c>
      <c r="D216" s="29" t="s">
        <v>520</v>
      </c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</row>
    <row r="217" spans="1:38" x14ac:dyDescent="0.3">
      <c r="A217" s="5"/>
      <c r="B217" s="24">
        <v>212</v>
      </c>
      <c r="C217" s="28" t="s">
        <v>521</v>
      </c>
      <c r="D217" s="29" t="s">
        <v>522</v>
      </c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</row>
    <row r="218" spans="1:38" x14ac:dyDescent="0.3">
      <c r="A218" s="5"/>
      <c r="B218" s="24">
        <v>213</v>
      </c>
      <c r="C218" s="28" t="s">
        <v>523</v>
      </c>
      <c r="D218" s="29" t="s">
        <v>223</v>
      </c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</row>
    <row r="219" spans="1:38" x14ac:dyDescent="0.3">
      <c r="A219" s="5"/>
      <c r="B219" s="24">
        <v>214</v>
      </c>
      <c r="C219" s="28" t="s">
        <v>524</v>
      </c>
      <c r="D219" s="29" t="s">
        <v>525</v>
      </c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</row>
    <row r="220" spans="1:38" x14ac:dyDescent="0.3">
      <c r="A220" s="5"/>
      <c r="B220" s="24">
        <v>215</v>
      </c>
      <c r="C220" s="28" t="s">
        <v>526</v>
      </c>
      <c r="D220" s="29" t="s">
        <v>527</v>
      </c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</row>
    <row r="221" spans="1:38" x14ac:dyDescent="0.3">
      <c r="A221" s="5"/>
      <c r="B221" s="24">
        <v>216</v>
      </c>
      <c r="C221" s="28" t="s">
        <v>280</v>
      </c>
      <c r="D221" s="29" t="s">
        <v>34</v>
      </c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</row>
    <row r="222" spans="1:38" x14ac:dyDescent="0.3">
      <c r="A222" s="5"/>
      <c r="B222" s="24">
        <v>217</v>
      </c>
      <c r="C222" s="28" t="s">
        <v>528</v>
      </c>
      <c r="D222" s="29" t="s">
        <v>449</v>
      </c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</row>
    <row r="223" spans="1:38" x14ac:dyDescent="0.3">
      <c r="A223" s="5"/>
      <c r="B223" s="24">
        <v>218</v>
      </c>
      <c r="C223" s="28" t="s">
        <v>289</v>
      </c>
      <c r="D223" s="29" t="s">
        <v>121</v>
      </c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</row>
    <row r="224" spans="1:38" x14ac:dyDescent="0.3">
      <c r="A224" s="5"/>
      <c r="B224" s="24">
        <v>219</v>
      </c>
      <c r="C224" s="28" t="s">
        <v>291</v>
      </c>
      <c r="D224" s="29" t="s">
        <v>292</v>
      </c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</row>
    <row r="225" spans="1:38" x14ac:dyDescent="0.3">
      <c r="A225" s="5"/>
      <c r="B225" s="24">
        <v>220</v>
      </c>
      <c r="C225" s="28" t="s">
        <v>129</v>
      </c>
      <c r="D225" s="29" t="s">
        <v>130</v>
      </c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</row>
    <row r="226" spans="1:38" x14ac:dyDescent="0.3">
      <c r="A226" s="5"/>
      <c r="B226" s="24">
        <v>221</v>
      </c>
      <c r="C226" s="28" t="s">
        <v>529</v>
      </c>
      <c r="D226" s="29" t="s">
        <v>146</v>
      </c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</row>
    <row r="227" spans="1:38" x14ac:dyDescent="0.3">
      <c r="A227" s="5"/>
      <c r="B227" s="24">
        <v>222</v>
      </c>
      <c r="C227" s="28" t="s">
        <v>138</v>
      </c>
      <c r="D227" s="29" t="s">
        <v>121</v>
      </c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</row>
    <row r="228" spans="1:38" x14ac:dyDescent="0.3">
      <c r="A228" s="5"/>
      <c r="B228" s="24">
        <v>223</v>
      </c>
      <c r="C228" s="28" t="s">
        <v>530</v>
      </c>
      <c r="D228" s="29" t="s">
        <v>531</v>
      </c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</row>
    <row r="229" spans="1:38" x14ac:dyDescent="0.3">
      <c r="A229" s="5"/>
      <c r="B229" s="24">
        <v>224</v>
      </c>
      <c r="C229" s="28" t="s">
        <v>532</v>
      </c>
      <c r="D229" s="29" t="s">
        <v>463</v>
      </c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</row>
    <row r="230" spans="1:38" x14ac:dyDescent="0.3">
      <c r="A230" s="5"/>
      <c r="B230" s="24">
        <v>225</v>
      </c>
      <c r="C230" s="28" t="s">
        <v>533</v>
      </c>
      <c r="D230" s="29" t="s">
        <v>534</v>
      </c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</row>
    <row r="231" spans="1:38" x14ac:dyDescent="0.3">
      <c r="A231" s="5"/>
      <c r="B231" s="24">
        <v>226</v>
      </c>
      <c r="C231" s="28" t="s">
        <v>155</v>
      </c>
      <c r="D231" s="29" t="s">
        <v>121</v>
      </c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</row>
    <row r="232" spans="1:38" x14ac:dyDescent="0.3">
      <c r="A232" s="5"/>
      <c r="B232" s="24">
        <v>227</v>
      </c>
      <c r="C232" s="28" t="s">
        <v>535</v>
      </c>
      <c r="D232" s="29" t="s">
        <v>536</v>
      </c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</row>
    <row r="233" spans="1:38" x14ac:dyDescent="0.3">
      <c r="A233" s="5"/>
      <c r="B233" s="24">
        <v>228</v>
      </c>
      <c r="C233" s="28" t="s">
        <v>537</v>
      </c>
      <c r="D233" s="29" t="s">
        <v>294</v>
      </c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</row>
    <row r="234" spans="1:38" x14ac:dyDescent="0.3">
      <c r="A234" s="5"/>
      <c r="B234" s="24">
        <v>229</v>
      </c>
      <c r="C234" s="28" t="s">
        <v>538</v>
      </c>
      <c r="D234" s="29" t="s">
        <v>126</v>
      </c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</row>
    <row r="235" spans="1:38" x14ac:dyDescent="0.3">
      <c r="A235" s="5"/>
      <c r="B235" s="24">
        <v>230</v>
      </c>
      <c r="C235" s="28" t="s">
        <v>323</v>
      </c>
      <c r="D235" s="29" t="s">
        <v>55</v>
      </c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</row>
    <row r="236" spans="1:38" x14ac:dyDescent="0.3">
      <c r="A236" s="5"/>
      <c r="B236" s="24">
        <v>231</v>
      </c>
      <c r="C236" s="28" t="s">
        <v>539</v>
      </c>
      <c r="D236" s="29" t="s">
        <v>430</v>
      </c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</row>
    <row r="237" spans="1:38" x14ac:dyDescent="0.3">
      <c r="A237" s="5"/>
      <c r="B237" s="24">
        <v>232</v>
      </c>
      <c r="C237" s="28" t="s">
        <v>540</v>
      </c>
      <c r="D237" s="29" t="s">
        <v>328</v>
      </c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</row>
    <row r="238" spans="1:38" x14ac:dyDescent="0.3">
      <c r="A238" s="5"/>
      <c r="B238" s="24">
        <v>233</v>
      </c>
      <c r="C238" s="28" t="s">
        <v>541</v>
      </c>
      <c r="D238" s="29" t="s">
        <v>104</v>
      </c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</row>
    <row r="239" spans="1:38" x14ac:dyDescent="0.3">
      <c r="A239" s="5"/>
      <c r="B239" s="24">
        <v>234</v>
      </c>
      <c r="C239" s="28" t="s">
        <v>542</v>
      </c>
      <c r="D239" s="29" t="s">
        <v>146</v>
      </c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</row>
    <row r="240" spans="1:38" x14ac:dyDescent="0.3">
      <c r="A240" s="5"/>
      <c r="B240" s="24">
        <v>235</v>
      </c>
      <c r="C240" s="28" t="s">
        <v>342</v>
      </c>
      <c r="D240" s="29" t="s">
        <v>121</v>
      </c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</row>
    <row r="241" spans="1:38" x14ac:dyDescent="0.3">
      <c r="A241" s="5"/>
      <c r="B241" s="24">
        <v>236</v>
      </c>
      <c r="C241" s="28" t="s">
        <v>543</v>
      </c>
      <c r="D241" s="29" t="s">
        <v>544</v>
      </c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</row>
    <row r="242" spans="1:38" x14ac:dyDescent="0.3">
      <c r="A242" s="5"/>
      <c r="B242" s="24">
        <v>237</v>
      </c>
      <c r="C242" s="28" t="s">
        <v>545</v>
      </c>
      <c r="D242" s="29" t="s">
        <v>546</v>
      </c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</row>
    <row r="243" spans="1:38" x14ac:dyDescent="0.3">
      <c r="A243" s="5"/>
      <c r="B243" s="24">
        <v>238</v>
      </c>
      <c r="C243" s="28" t="s">
        <v>547</v>
      </c>
      <c r="D243" s="29" t="s">
        <v>187</v>
      </c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</row>
    <row r="244" spans="1:38" x14ac:dyDescent="0.3">
      <c r="A244" s="5"/>
      <c r="B244" s="24">
        <v>239</v>
      </c>
      <c r="C244" s="28" t="s">
        <v>548</v>
      </c>
      <c r="D244" s="29" t="s">
        <v>452</v>
      </c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</row>
    <row r="245" spans="1:38" x14ac:dyDescent="0.3">
      <c r="A245" s="5"/>
      <c r="B245" s="24">
        <v>240</v>
      </c>
      <c r="C245" s="28" t="s">
        <v>549</v>
      </c>
      <c r="D245" s="29" t="s">
        <v>550</v>
      </c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</row>
    <row r="246" spans="1:38" x14ac:dyDescent="0.3">
      <c r="A246" s="5"/>
      <c r="B246" s="24">
        <v>241</v>
      </c>
      <c r="C246" s="28" t="s">
        <v>177</v>
      </c>
      <c r="D246" s="29" t="s">
        <v>75</v>
      </c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</row>
    <row r="247" spans="1:38" x14ac:dyDescent="0.3">
      <c r="A247" s="5"/>
      <c r="B247" s="24">
        <v>242</v>
      </c>
      <c r="C247" s="28" t="s">
        <v>551</v>
      </c>
      <c r="D247" s="29" t="s">
        <v>132</v>
      </c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</row>
    <row r="248" spans="1:38" x14ac:dyDescent="0.3">
      <c r="A248" s="5"/>
      <c r="B248" s="24">
        <v>243</v>
      </c>
      <c r="C248" s="28" t="s">
        <v>552</v>
      </c>
      <c r="D248" s="29" t="s">
        <v>90</v>
      </c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</row>
    <row r="249" spans="1:38" x14ac:dyDescent="0.3">
      <c r="A249" s="5"/>
      <c r="B249" s="24">
        <v>244</v>
      </c>
      <c r="C249" s="28" t="s">
        <v>553</v>
      </c>
      <c r="D249" s="29" t="s">
        <v>341</v>
      </c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</row>
    <row r="250" spans="1:38" x14ac:dyDescent="0.3">
      <c r="A250" s="5"/>
      <c r="B250" s="24">
        <v>245</v>
      </c>
      <c r="C250" s="28" t="s">
        <v>554</v>
      </c>
      <c r="D250" s="29" t="s">
        <v>330</v>
      </c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</row>
    <row r="251" spans="1:38" x14ac:dyDescent="0.3">
      <c r="A251" s="5"/>
      <c r="B251" s="24">
        <v>246</v>
      </c>
      <c r="C251" s="28" t="s">
        <v>555</v>
      </c>
      <c r="D251" s="29" t="s">
        <v>556</v>
      </c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</row>
    <row r="252" spans="1:38" x14ac:dyDescent="0.3">
      <c r="A252" s="5"/>
      <c r="B252" s="24">
        <v>247</v>
      </c>
      <c r="C252" s="28" t="s">
        <v>557</v>
      </c>
      <c r="D252" s="29" t="s">
        <v>40</v>
      </c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</row>
    <row r="253" spans="1:38" x14ac:dyDescent="0.3">
      <c r="A253" s="5"/>
      <c r="B253" s="24">
        <v>248</v>
      </c>
      <c r="C253" s="28" t="s">
        <v>558</v>
      </c>
      <c r="D253" s="29" t="s">
        <v>228</v>
      </c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</row>
    <row r="254" spans="1:38" x14ac:dyDescent="0.3">
      <c r="A254" s="5"/>
      <c r="B254" s="24">
        <v>249</v>
      </c>
      <c r="C254" s="28" t="s">
        <v>559</v>
      </c>
      <c r="D254" s="29" t="s">
        <v>146</v>
      </c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</row>
    <row r="255" spans="1:38" x14ac:dyDescent="0.3">
      <c r="A255" s="5"/>
      <c r="B255" s="24">
        <v>250</v>
      </c>
      <c r="C255" s="28" t="s">
        <v>560</v>
      </c>
      <c r="D255" s="29" t="s">
        <v>249</v>
      </c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</row>
    <row r="256" spans="1:38" x14ac:dyDescent="0.3">
      <c r="A256" s="5"/>
      <c r="B256" s="24">
        <v>251</v>
      </c>
      <c r="C256" s="28" t="s">
        <v>194</v>
      </c>
      <c r="D256" s="29" t="s">
        <v>55</v>
      </c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</row>
    <row r="257" spans="1:38" x14ac:dyDescent="0.3">
      <c r="A257" s="5"/>
      <c r="B257" s="24">
        <v>252</v>
      </c>
      <c r="C257" s="28" t="s">
        <v>561</v>
      </c>
      <c r="D257" s="29" t="s">
        <v>562</v>
      </c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</row>
    <row r="258" spans="1:38" x14ac:dyDescent="0.3">
      <c r="A258" s="5"/>
      <c r="B258" s="24">
        <v>253</v>
      </c>
      <c r="C258" s="28" t="s">
        <v>563</v>
      </c>
      <c r="D258" s="29" t="s">
        <v>446</v>
      </c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</row>
    <row r="259" spans="1:38" x14ac:dyDescent="0.3">
      <c r="A259" s="5"/>
      <c r="B259" s="24">
        <v>254</v>
      </c>
      <c r="C259" s="28" t="s">
        <v>371</v>
      </c>
      <c r="D259" s="29" t="s">
        <v>187</v>
      </c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</row>
    <row r="260" spans="1:38" x14ac:dyDescent="0.3">
      <c r="A260" s="5"/>
      <c r="B260" s="24">
        <v>255</v>
      </c>
      <c r="C260" s="28" t="s">
        <v>564</v>
      </c>
      <c r="D260" s="29" t="s">
        <v>365</v>
      </c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</row>
    <row r="261" spans="1:38" x14ac:dyDescent="0.3">
      <c r="A261" s="5"/>
      <c r="B261" s="24">
        <v>256</v>
      </c>
      <c r="C261" s="28" t="s">
        <v>565</v>
      </c>
      <c r="D261" s="29" t="s">
        <v>566</v>
      </c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</row>
    <row r="262" spans="1:38" x14ac:dyDescent="0.3">
      <c r="A262" s="5"/>
      <c r="B262" s="24">
        <v>257</v>
      </c>
      <c r="C262" s="28" t="s">
        <v>567</v>
      </c>
      <c r="D262" s="29" t="s">
        <v>568</v>
      </c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</row>
    <row r="263" spans="1:38" x14ac:dyDescent="0.3">
      <c r="A263" s="5"/>
      <c r="B263" s="24">
        <v>258</v>
      </c>
      <c r="C263" s="28" t="s">
        <v>569</v>
      </c>
      <c r="D263" s="29" t="s">
        <v>570</v>
      </c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</row>
    <row r="264" spans="1:38" x14ac:dyDescent="0.3">
      <c r="A264" s="5"/>
      <c r="B264" s="24">
        <v>259</v>
      </c>
      <c r="C264" s="28" t="s">
        <v>571</v>
      </c>
      <c r="D264" s="29" t="s">
        <v>518</v>
      </c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</row>
    <row r="265" spans="1:38" x14ac:dyDescent="0.3">
      <c r="A265" s="5"/>
      <c r="B265" s="24">
        <v>260</v>
      </c>
      <c r="C265" s="28" t="s">
        <v>572</v>
      </c>
      <c r="D265" s="29" t="s">
        <v>146</v>
      </c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</row>
    <row r="266" spans="1:38" x14ac:dyDescent="0.3">
      <c r="A266" s="5"/>
      <c r="B266" s="24">
        <v>261</v>
      </c>
      <c r="C266" s="28" t="s">
        <v>47</v>
      </c>
      <c r="D266" s="29" t="s">
        <v>48</v>
      </c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</row>
    <row r="267" spans="1:38" x14ac:dyDescent="0.3">
      <c r="A267" s="5"/>
      <c r="B267" s="24">
        <v>262</v>
      </c>
      <c r="C267" s="28" t="s">
        <v>573</v>
      </c>
      <c r="D267" s="29" t="s">
        <v>425</v>
      </c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</row>
    <row r="268" spans="1:38" x14ac:dyDescent="0.3">
      <c r="A268" s="5"/>
      <c r="B268" s="24">
        <v>263</v>
      </c>
      <c r="C268" s="28" t="s">
        <v>574</v>
      </c>
      <c r="D268" s="29" t="s">
        <v>330</v>
      </c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</row>
    <row r="269" spans="1:38" x14ac:dyDescent="0.3">
      <c r="A269" s="5"/>
      <c r="B269" s="24">
        <v>264</v>
      </c>
      <c r="C269" s="28" t="s">
        <v>575</v>
      </c>
      <c r="D269" s="29" t="s">
        <v>576</v>
      </c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</row>
    <row r="270" spans="1:38" x14ac:dyDescent="0.3">
      <c r="A270" s="5"/>
      <c r="B270" s="24">
        <v>265</v>
      </c>
      <c r="C270" s="28" t="s">
        <v>577</v>
      </c>
      <c r="D270" s="29" t="s">
        <v>126</v>
      </c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</row>
    <row r="271" spans="1:38" x14ac:dyDescent="0.3">
      <c r="A271" s="5"/>
      <c r="B271" s="24">
        <v>266</v>
      </c>
      <c r="C271" s="28" t="s">
        <v>578</v>
      </c>
      <c r="D271" s="29" t="s">
        <v>234</v>
      </c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</row>
    <row r="272" spans="1:38" x14ac:dyDescent="0.3">
      <c r="A272" s="5"/>
      <c r="B272" s="24">
        <v>267</v>
      </c>
      <c r="C272" s="28" t="s">
        <v>579</v>
      </c>
      <c r="D272" s="29" t="s">
        <v>146</v>
      </c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</row>
    <row r="273" spans="1:38" x14ac:dyDescent="0.3">
      <c r="A273" s="5"/>
      <c r="B273" s="24">
        <v>268</v>
      </c>
      <c r="C273" s="28" t="s">
        <v>580</v>
      </c>
      <c r="D273" s="29" t="s">
        <v>581</v>
      </c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</row>
    <row r="274" spans="1:38" x14ac:dyDescent="0.3">
      <c r="A274" s="5"/>
      <c r="B274" s="24">
        <v>269</v>
      </c>
      <c r="C274" s="28" t="s">
        <v>582</v>
      </c>
      <c r="D274" s="29" t="s">
        <v>583</v>
      </c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</row>
    <row r="275" spans="1:38" x14ac:dyDescent="0.3">
      <c r="A275" s="5"/>
      <c r="B275" s="24">
        <v>270</v>
      </c>
      <c r="C275" s="28" t="s">
        <v>584</v>
      </c>
      <c r="D275" s="29" t="s">
        <v>585</v>
      </c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</row>
    <row r="276" spans="1:38" x14ac:dyDescent="0.3">
      <c r="A276" s="5"/>
      <c r="B276" s="24">
        <v>271</v>
      </c>
      <c r="C276" s="28" t="s">
        <v>586</v>
      </c>
      <c r="D276" s="29" t="s">
        <v>587</v>
      </c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</row>
    <row r="277" spans="1:38" x14ac:dyDescent="0.3">
      <c r="A277" s="5"/>
      <c r="B277" s="24">
        <v>272</v>
      </c>
      <c r="C277" s="28" t="s">
        <v>588</v>
      </c>
      <c r="D277" s="29" t="s">
        <v>589</v>
      </c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</row>
    <row r="278" spans="1:38" x14ac:dyDescent="0.3">
      <c r="A278" s="5"/>
      <c r="B278" s="24">
        <v>273</v>
      </c>
      <c r="C278" s="28" t="s">
        <v>590</v>
      </c>
      <c r="D278" s="29" t="s">
        <v>591</v>
      </c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</row>
    <row r="279" spans="1:38" x14ac:dyDescent="0.3">
      <c r="A279" s="5"/>
      <c r="B279" s="24">
        <v>274</v>
      </c>
      <c r="C279" s="28" t="s">
        <v>62</v>
      </c>
      <c r="D279" s="29" t="s">
        <v>63</v>
      </c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</row>
    <row r="280" spans="1:38" x14ac:dyDescent="0.3">
      <c r="A280" s="5"/>
      <c r="B280" s="24">
        <v>275</v>
      </c>
      <c r="C280" s="28" t="s">
        <v>592</v>
      </c>
      <c r="D280" s="29" t="s">
        <v>593</v>
      </c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</row>
    <row r="281" spans="1:38" x14ac:dyDescent="0.3">
      <c r="A281" s="5"/>
      <c r="B281" s="24">
        <v>276</v>
      </c>
      <c r="C281" s="28" t="s">
        <v>594</v>
      </c>
      <c r="D281" s="29" t="s">
        <v>40</v>
      </c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</row>
    <row r="282" spans="1:38" x14ac:dyDescent="0.3">
      <c r="A282" s="5"/>
      <c r="B282" s="24">
        <v>277</v>
      </c>
      <c r="C282" s="28" t="s">
        <v>595</v>
      </c>
      <c r="D282" s="29" t="s">
        <v>596</v>
      </c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</row>
    <row r="283" spans="1:38" x14ac:dyDescent="0.3">
      <c r="A283" s="5"/>
      <c r="B283" s="24">
        <v>278</v>
      </c>
      <c r="C283" s="28" t="s">
        <v>597</v>
      </c>
      <c r="D283" s="29" t="s">
        <v>216</v>
      </c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</row>
    <row r="284" spans="1:38" x14ac:dyDescent="0.3">
      <c r="A284" s="5"/>
      <c r="B284" s="24">
        <v>279</v>
      </c>
      <c r="C284" s="28" t="s">
        <v>598</v>
      </c>
      <c r="D284" s="29" t="s">
        <v>146</v>
      </c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</row>
    <row r="285" spans="1:38" x14ac:dyDescent="0.3">
      <c r="A285" s="5"/>
      <c r="B285" s="24">
        <v>280</v>
      </c>
      <c r="C285" s="28" t="s">
        <v>599</v>
      </c>
      <c r="D285" s="29" t="s">
        <v>600</v>
      </c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</row>
    <row r="286" spans="1:38" x14ac:dyDescent="0.3">
      <c r="A286" s="5"/>
      <c r="B286" s="24">
        <v>281</v>
      </c>
      <c r="C286" s="28" t="s">
        <v>601</v>
      </c>
      <c r="D286" s="29" t="s">
        <v>583</v>
      </c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</row>
    <row r="287" spans="1:38" x14ac:dyDescent="0.3">
      <c r="A287" s="5"/>
      <c r="B287" s="24">
        <v>282</v>
      </c>
      <c r="C287" s="28" t="s">
        <v>185</v>
      </c>
      <c r="D287" s="29" t="s">
        <v>80</v>
      </c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</row>
    <row r="288" spans="1:38" x14ac:dyDescent="0.3">
      <c r="A288" s="5"/>
      <c r="B288" s="24">
        <v>283</v>
      </c>
      <c r="C288" s="28" t="s">
        <v>602</v>
      </c>
      <c r="D288" s="29" t="s">
        <v>603</v>
      </c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</row>
    <row r="289" spans="1:38" x14ac:dyDescent="0.3">
      <c r="A289" s="5"/>
      <c r="B289" s="24">
        <v>284</v>
      </c>
      <c r="C289" s="28" t="s">
        <v>221</v>
      </c>
      <c r="D289" s="29" t="s">
        <v>73</v>
      </c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</row>
    <row r="290" spans="1:38" x14ac:dyDescent="0.3">
      <c r="A290" s="5"/>
      <c r="B290" s="24">
        <v>285</v>
      </c>
      <c r="C290" s="28" t="s">
        <v>604</v>
      </c>
      <c r="D290" s="29" t="s">
        <v>146</v>
      </c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</row>
    <row r="291" spans="1:38" x14ac:dyDescent="0.3">
      <c r="A291" s="5"/>
      <c r="B291" s="24">
        <v>286</v>
      </c>
      <c r="C291" s="28" t="s">
        <v>605</v>
      </c>
      <c r="D291" s="29" t="s">
        <v>606</v>
      </c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</row>
    <row r="292" spans="1:38" x14ac:dyDescent="0.3">
      <c r="A292" s="5"/>
      <c r="B292" s="24">
        <v>287</v>
      </c>
      <c r="C292" s="28" t="s">
        <v>607</v>
      </c>
      <c r="D292" s="29" t="s">
        <v>84</v>
      </c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</row>
    <row r="293" spans="1:38" x14ac:dyDescent="0.3">
      <c r="A293" s="5"/>
      <c r="B293" s="24">
        <v>288</v>
      </c>
      <c r="C293" s="28" t="s">
        <v>240</v>
      </c>
      <c r="D293" s="29" t="s">
        <v>61</v>
      </c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</row>
    <row r="294" spans="1:38" x14ac:dyDescent="0.3">
      <c r="A294" s="5"/>
      <c r="B294" s="24">
        <v>289</v>
      </c>
      <c r="C294" s="28" t="s">
        <v>608</v>
      </c>
      <c r="D294" s="29" t="s">
        <v>384</v>
      </c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</row>
    <row r="295" spans="1:38" x14ac:dyDescent="0.3">
      <c r="A295" s="5"/>
      <c r="B295" s="24">
        <v>290</v>
      </c>
      <c r="C295" s="28" t="s">
        <v>609</v>
      </c>
      <c r="D295" s="29" t="s">
        <v>40</v>
      </c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</row>
    <row r="296" spans="1:38" x14ac:dyDescent="0.3">
      <c r="A296" s="5"/>
      <c r="B296" s="24">
        <v>291</v>
      </c>
      <c r="C296" s="28" t="s">
        <v>610</v>
      </c>
      <c r="D296" s="29" t="s">
        <v>611</v>
      </c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</row>
    <row r="297" spans="1:38" x14ac:dyDescent="0.3">
      <c r="A297" s="5"/>
      <c r="B297" s="24">
        <v>292</v>
      </c>
      <c r="C297" s="28" t="s">
        <v>612</v>
      </c>
      <c r="D297" s="29" t="s">
        <v>613</v>
      </c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</row>
    <row r="298" spans="1:38" x14ac:dyDescent="0.3">
      <c r="A298" s="5"/>
      <c r="B298" s="24">
        <v>293</v>
      </c>
      <c r="C298" s="28" t="s">
        <v>614</v>
      </c>
      <c r="D298" s="29" t="s">
        <v>615</v>
      </c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</row>
    <row r="299" spans="1:38" x14ac:dyDescent="0.3">
      <c r="A299" s="5"/>
      <c r="B299" s="24">
        <v>294</v>
      </c>
      <c r="C299" s="28" t="s">
        <v>616</v>
      </c>
      <c r="D299" s="29" t="s">
        <v>370</v>
      </c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</row>
    <row r="300" spans="1:38" x14ac:dyDescent="0.3">
      <c r="A300" s="5"/>
      <c r="B300" s="24">
        <v>295</v>
      </c>
      <c r="C300" s="28" t="s">
        <v>617</v>
      </c>
      <c r="D300" s="29" t="s">
        <v>618</v>
      </c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</row>
    <row r="301" spans="1:38" x14ac:dyDescent="0.3">
      <c r="A301" s="5"/>
      <c r="B301" s="24">
        <v>296</v>
      </c>
      <c r="C301" s="28" t="s">
        <v>619</v>
      </c>
      <c r="D301" s="29" t="s">
        <v>365</v>
      </c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</row>
    <row r="302" spans="1:38" x14ac:dyDescent="0.3">
      <c r="A302" s="5"/>
      <c r="B302" s="24">
        <v>297</v>
      </c>
      <c r="C302" s="28" t="s">
        <v>620</v>
      </c>
      <c r="D302" s="29" t="s">
        <v>104</v>
      </c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</row>
    <row r="303" spans="1:38" x14ac:dyDescent="0.3">
      <c r="A303" s="5"/>
      <c r="B303" s="24">
        <v>298</v>
      </c>
      <c r="C303" s="28" t="s">
        <v>621</v>
      </c>
      <c r="D303" s="29" t="s">
        <v>294</v>
      </c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</row>
    <row r="304" spans="1:38" x14ac:dyDescent="0.3">
      <c r="A304" s="5"/>
      <c r="B304" s="24">
        <v>299</v>
      </c>
      <c r="C304" s="28" t="s">
        <v>97</v>
      </c>
      <c r="D304" s="29" t="s">
        <v>98</v>
      </c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</row>
    <row r="305" spans="1:38" x14ac:dyDescent="0.3">
      <c r="A305" s="5"/>
      <c r="B305" s="24">
        <v>300</v>
      </c>
      <c r="C305" s="28" t="s">
        <v>622</v>
      </c>
      <c r="D305" s="29" t="s">
        <v>146</v>
      </c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</row>
    <row r="306" spans="1:38" x14ac:dyDescent="0.3">
      <c r="A306" s="5"/>
      <c r="B306" s="24">
        <v>301</v>
      </c>
      <c r="C306" s="28" t="s">
        <v>623</v>
      </c>
      <c r="D306" s="29" t="s">
        <v>80</v>
      </c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</row>
    <row r="307" spans="1:38" x14ac:dyDescent="0.3">
      <c r="A307" s="5"/>
      <c r="B307" s="24">
        <v>302</v>
      </c>
      <c r="C307" s="28" t="s">
        <v>624</v>
      </c>
      <c r="D307" s="29" t="s">
        <v>625</v>
      </c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</row>
    <row r="308" spans="1:38" x14ac:dyDescent="0.3">
      <c r="A308" s="5"/>
      <c r="B308" s="24">
        <v>303</v>
      </c>
      <c r="C308" s="28" t="s">
        <v>626</v>
      </c>
      <c r="D308" s="29" t="s">
        <v>40</v>
      </c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</row>
    <row r="309" spans="1:38" x14ac:dyDescent="0.3">
      <c r="A309" s="5"/>
      <c r="B309" s="24">
        <v>304</v>
      </c>
      <c r="C309" s="28" t="s">
        <v>627</v>
      </c>
      <c r="D309" s="29" t="s">
        <v>628</v>
      </c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</row>
    <row r="310" spans="1:38" x14ac:dyDescent="0.3">
      <c r="A310" s="5"/>
      <c r="B310" s="24">
        <v>305</v>
      </c>
      <c r="C310" s="28" t="s">
        <v>629</v>
      </c>
      <c r="D310" s="29" t="s">
        <v>630</v>
      </c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</row>
    <row r="311" spans="1:38" x14ac:dyDescent="0.3">
      <c r="A311" s="5"/>
      <c r="B311" s="24">
        <v>306</v>
      </c>
      <c r="C311" s="28" t="s">
        <v>631</v>
      </c>
      <c r="D311" s="29" t="s">
        <v>24</v>
      </c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</row>
    <row r="312" spans="1:38" x14ac:dyDescent="0.3">
      <c r="A312" s="5"/>
      <c r="B312" s="24">
        <v>307</v>
      </c>
      <c r="C312" s="28" t="s">
        <v>632</v>
      </c>
      <c r="D312" s="29" t="s">
        <v>336</v>
      </c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</row>
    <row r="313" spans="1:38" x14ac:dyDescent="0.3">
      <c r="A313" s="5"/>
      <c r="B313" s="24">
        <v>308</v>
      </c>
      <c r="C313" s="28" t="s">
        <v>143</v>
      </c>
      <c r="D313" s="29" t="s">
        <v>144</v>
      </c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</row>
    <row r="314" spans="1:38" x14ac:dyDescent="0.3">
      <c r="A314" s="5"/>
      <c r="B314" s="24">
        <v>309</v>
      </c>
      <c r="C314" s="28" t="s">
        <v>633</v>
      </c>
      <c r="D314" s="29" t="s">
        <v>154</v>
      </c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</row>
    <row r="315" spans="1:38" x14ac:dyDescent="0.3">
      <c r="A315" s="5"/>
      <c r="B315" s="24">
        <v>310</v>
      </c>
      <c r="C315" s="28" t="s">
        <v>634</v>
      </c>
      <c r="D315" s="29" t="s">
        <v>210</v>
      </c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</row>
    <row r="316" spans="1:38" x14ac:dyDescent="0.3">
      <c r="A316" s="5"/>
      <c r="B316" s="24">
        <v>311</v>
      </c>
      <c r="C316" s="28" t="s">
        <v>635</v>
      </c>
      <c r="D316" s="29" t="s">
        <v>365</v>
      </c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</row>
    <row r="317" spans="1:38" x14ac:dyDescent="0.3">
      <c r="A317" s="5"/>
      <c r="B317" s="24">
        <v>312</v>
      </c>
      <c r="C317" s="28" t="s">
        <v>311</v>
      </c>
      <c r="D317" s="29" t="s">
        <v>121</v>
      </c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</row>
    <row r="318" spans="1:38" x14ac:dyDescent="0.3">
      <c r="A318" s="5"/>
      <c r="B318" s="24">
        <v>313</v>
      </c>
      <c r="C318" s="28" t="s">
        <v>636</v>
      </c>
      <c r="D318" s="29" t="s">
        <v>637</v>
      </c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</row>
    <row r="319" spans="1:38" x14ac:dyDescent="0.3">
      <c r="A319" s="5"/>
      <c r="B319" s="24">
        <v>314</v>
      </c>
      <c r="C319" s="28" t="s">
        <v>638</v>
      </c>
      <c r="D319" s="29" t="s">
        <v>146</v>
      </c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</row>
    <row r="320" spans="1:38" x14ac:dyDescent="0.3">
      <c r="A320" s="5"/>
      <c r="B320" s="24">
        <v>315</v>
      </c>
      <c r="C320" s="28" t="s">
        <v>639</v>
      </c>
      <c r="D320" s="29" t="s">
        <v>202</v>
      </c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</row>
    <row r="321" spans="1:38" x14ac:dyDescent="0.3">
      <c r="A321" s="5"/>
      <c r="B321" s="24">
        <v>316</v>
      </c>
      <c r="C321" s="28" t="s">
        <v>162</v>
      </c>
      <c r="D321" s="29" t="s">
        <v>55</v>
      </c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</row>
    <row r="322" spans="1:38" x14ac:dyDescent="0.3">
      <c r="A322" s="5"/>
      <c r="B322" s="24">
        <v>317</v>
      </c>
      <c r="C322" s="28" t="s">
        <v>640</v>
      </c>
      <c r="D322" s="29" t="s">
        <v>320</v>
      </c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</row>
    <row r="323" spans="1:38" x14ac:dyDescent="0.3">
      <c r="A323" s="5"/>
      <c r="B323" s="24">
        <v>318</v>
      </c>
      <c r="C323" s="28" t="s">
        <v>641</v>
      </c>
      <c r="D323" s="29" t="s">
        <v>365</v>
      </c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</row>
    <row r="324" spans="1:38" x14ac:dyDescent="0.3">
      <c r="A324" s="5"/>
      <c r="B324" s="24">
        <v>319</v>
      </c>
      <c r="C324" s="28" t="s">
        <v>329</v>
      </c>
      <c r="D324" s="29" t="s">
        <v>330</v>
      </c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</row>
    <row r="325" spans="1:38" x14ac:dyDescent="0.3">
      <c r="A325" s="5"/>
      <c r="B325" s="24">
        <v>320</v>
      </c>
      <c r="C325" s="28" t="s">
        <v>335</v>
      </c>
      <c r="D325" s="29" t="s">
        <v>336</v>
      </c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</row>
    <row r="326" spans="1:38" x14ac:dyDescent="0.3">
      <c r="A326" s="5"/>
      <c r="B326" s="24">
        <v>321</v>
      </c>
      <c r="C326" s="28" t="s">
        <v>345</v>
      </c>
      <c r="D326" s="29" t="s">
        <v>346</v>
      </c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</row>
    <row r="327" spans="1:38" x14ac:dyDescent="0.3">
      <c r="A327" s="5"/>
      <c r="B327" s="24">
        <v>322</v>
      </c>
      <c r="C327" s="28" t="s">
        <v>642</v>
      </c>
      <c r="D327" s="29" t="s">
        <v>245</v>
      </c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</row>
    <row r="328" spans="1:38" x14ac:dyDescent="0.3">
      <c r="A328" s="5"/>
      <c r="B328" s="24">
        <v>323</v>
      </c>
      <c r="C328" s="28" t="s">
        <v>643</v>
      </c>
      <c r="D328" s="29" t="s">
        <v>40</v>
      </c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</row>
    <row r="329" spans="1:38" x14ac:dyDescent="0.3">
      <c r="A329" s="5"/>
      <c r="B329" s="24">
        <v>324</v>
      </c>
      <c r="C329" s="28" t="s">
        <v>644</v>
      </c>
      <c r="D329" s="29" t="s">
        <v>187</v>
      </c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</row>
    <row r="330" spans="1:38" x14ac:dyDescent="0.3">
      <c r="A330" s="5"/>
      <c r="B330" s="24">
        <v>325</v>
      </c>
      <c r="C330" s="28" t="s">
        <v>645</v>
      </c>
      <c r="D330" s="29" t="s">
        <v>452</v>
      </c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</row>
    <row r="331" spans="1:38" x14ac:dyDescent="0.3">
      <c r="A331" s="5"/>
      <c r="B331" s="24">
        <v>326</v>
      </c>
      <c r="C331" s="28" t="s">
        <v>646</v>
      </c>
      <c r="D331" s="29" t="s">
        <v>146</v>
      </c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</row>
    <row r="332" spans="1:38" x14ac:dyDescent="0.3">
      <c r="A332" s="5"/>
      <c r="B332" s="24">
        <v>327</v>
      </c>
      <c r="C332" s="28" t="s">
        <v>647</v>
      </c>
      <c r="D332" s="29" t="s">
        <v>648</v>
      </c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</row>
    <row r="333" spans="1:38" x14ac:dyDescent="0.3">
      <c r="A333" s="5"/>
      <c r="B333" s="24">
        <v>328</v>
      </c>
      <c r="C333" s="28" t="s">
        <v>649</v>
      </c>
      <c r="D333" s="29" t="s">
        <v>180</v>
      </c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</row>
    <row r="334" spans="1:38" x14ac:dyDescent="0.3">
      <c r="A334" s="5"/>
      <c r="B334" s="24">
        <v>329</v>
      </c>
      <c r="C334" s="28" t="s">
        <v>650</v>
      </c>
      <c r="D334" s="29" t="s">
        <v>55</v>
      </c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</row>
    <row r="335" spans="1:38" x14ac:dyDescent="0.3">
      <c r="A335" s="5"/>
      <c r="B335" s="24">
        <v>330</v>
      </c>
      <c r="C335" s="28" t="s">
        <v>651</v>
      </c>
      <c r="D335" s="29" t="s">
        <v>40</v>
      </c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</row>
    <row r="336" spans="1:38" x14ac:dyDescent="0.3">
      <c r="A336" s="5"/>
      <c r="B336" s="24">
        <v>331</v>
      </c>
      <c r="C336" s="28" t="s">
        <v>356</v>
      </c>
      <c r="D336" s="29" t="s">
        <v>249</v>
      </c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</row>
    <row r="337" spans="1:38" x14ac:dyDescent="0.3">
      <c r="A337" s="5"/>
      <c r="B337" s="24">
        <v>332</v>
      </c>
      <c r="C337" s="28" t="s">
        <v>652</v>
      </c>
      <c r="D337" s="29" t="s">
        <v>513</v>
      </c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</row>
    <row r="338" spans="1:38" x14ac:dyDescent="0.3">
      <c r="A338" s="5"/>
      <c r="B338" s="24">
        <v>333</v>
      </c>
      <c r="C338" s="28" t="s">
        <v>653</v>
      </c>
      <c r="D338" s="29" t="s">
        <v>536</v>
      </c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</row>
    <row r="339" spans="1:38" x14ac:dyDescent="0.3">
      <c r="A339" s="5"/>
      <c r="B339" s="24">
        <v>334</v>
      </c>
      <c r="C339" s="28" t="s">
        <v>654</v>
      </c>
      <c r="D339" s="29" t="s">
        <v>655</v>
      </c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</row>
    <row r="340" spans="1:38" x14ac:dyDescent="0.3">
      <c r="A340" s="5"/>
      <c r="B340" s="24">
        <v>335</v>
      </c>
      <c r="C340" s="28" t="s">
        <v>656</v>
      </c>
      <c r="D340" s="29" t="s">
        <v>55</v>
      </c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</row>
    <row r="341" spans="1:38" x14ac:dyDescent="0.3">
      <c r="A341" s="5"/>
      <c r="B341" s="24">
        <v>336</v>
      </c>
      <c r="C341" s="28" t="s">
        <v>657</v>
      </c>
      <c r="D341" s="29" t="s">
        <v>658</v>
      </c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</row>
    <row r="342" spans="1:38" x14ac:dyDescent="0.3">
      <c r="A342" s="5"/>
      <c r="B342" s="24">
        <v>337</v>
      </c>
      <c r="C342" s="28" t="s">
        <v>659</v>
      </c>
      <c r="D342" s="29" t="s">
        <v>294</v>
      </c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</row>
    <row r="343" spans="1:38" x14ac:dyDescent="0.3">
      <c r="A343" s="5"/>
      <c r="B343" s="24">
        <v>338</v>
      </c>
      <c r="C343" s="28" t="s">
        <v>660</v>
      </c>
      <c r="D343" s="29" t="s">
        <v>444</v>
      </c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</row>
    <row r="344" spans="1:38" x14ac:dyDescent="0.3">
      <c r="A344" s="5"/>
      <c r="B344" s="24">
        <v>339</v>
      </c>
      <c r="C344" s="28" t="s">
        <v>661</v>
      </c>
      <c r="D344" s="29" t="s">
        <v>662</v>
      </c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</row>
    <row r="345" spans="1:38" x14ac:dyDescent="0.3">
      <c r="A345" s="5"/>
      <c r="B345" s="24">
        <v>340</v>
      </c>
      <c r="C345" s="28" t="s">
        <v>663</v>
      </c>
      <c r="D345" s="29" t="s">
        <v>415</v>
      </c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</row>
    <row r="346" spans="1:38" x14ac:dyDescent="0.3">
      <c r="A346" s="5"/>
      <c r="B346" s="24">
        <v>341</v>
      </c>
      <c r="C346" s="28" t="s">
        <v>664</v>
      </c>
      <c r="D346" s="29" t="s">
        <v>365</v>
      </c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</row>
    <row r="347" spans="1:38" x14ac:dyDescent="0.3">
      <c r="A347" s="5"/>
      <c r="B347" s="24">
        <v>342</v>
      </c>
      <c r="C347" s="28" t="s">
        <v>665</v>
      </c>
      <c r="D347" s="29" t="s">
        <v>419</v>
      </c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</row>
    <row r="348" spans="1:38" x14ac:dyDescent="0.3">
      <c r="A348" s="5"/>
      <c r="B348" s="24">
        <v>343</v>
      </c>
      <c r="C348" s="28" t="s">
        <v>666</v>
      </c>
      <c r="D348" s="29" t="s">
        <v>667</v>
      </c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</row>
    <row r="349" spans="1:38" x14ac:dyDescent="0.3">
      <c r="A349" s="5"/>
      <c r="B349" s="24">
        <v>344</v>
      </c>
      <c r="C349" s="28" t="s">
        <v>200</v>
      </c>
      <c r="D349" s="29" t="s">
        <v>55</v>
      </c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</row>
    <row r="350" spans="1:38" x14ac:dyDescent="0.3">
      <c r="A350" s="5"/>
      <c r="B350" s="24">
        <v>345</v>
      </c>
      <c r="C350" s="28" t="s">
        <v>668</v>
      </c>
      <c r="D350" s="29" t="s">
        <v>669</v>
      </c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</row>
    <row r="351" spans="1:38" x14ac:dyDescent="0.3">
      <c r="A351" s="5"/>
      <c r="B351" s="24">
        <v>346</v>
      </c>
      <c r="C351" s="28" t="s">
        <v>33</v>
      </c>
      <c r="D351" s="29" t="s">
        <v>34</v>
      </c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</row>
    <row r="352" spans="1:38" x14ac:dyDescent="0.3">
      <c r="A352" s="5"/>
      <c r="B352" s="24">
        <v>347</v>
      </c>
      <c r="C352" s="28" t="s">
        <v>670</v>
      </c>
      <c r="D352" s="29" t="s">
        <v>671</v>
      </c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</row>
    <row r="353" spans="1:38" x14ac:dyDescent="0.3">
      <c r="A353" s="5"/>
      <c r="B353" s="24">
        <v>348</v>
      </c>
      <c r="C353" s="28" t="s">
        <v>672</v>
      </c>
      <c r="D353" s="29" t="s">
        <v>48</v>
      </c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</row>
    <row r="354" spans="1:38" x14ac:dyDescent="0.3">
      <c r="A354" s="5"/>
      <c r="B354" s="24">
        <v>349</v>
      </c>
      <c r="C354" s="28" t="s">
        <v>673</v>
      </c>
      <c r="D354" s="29" t="s">
        <v>674</v>
      </c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</row>
    <row r="355" spans="1:38" x14ac:dyDescent="0.3">
      <c r="A355" s="5"/>
      <c r="B355" s="24">
        <v>350</v>
      </c>
      <c r="C355" s="28" t="s">
        <v>675</v>
      </c>
      <c r="D355" s="29" t="s">
        <v>676</v>
      </c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</row>
    <row r="356" spans="1:38" x14ac:dyDescent="0.3">
      <c r="A356" s="5"/>
      <c r="B356" s="24">
        <v>351</v>
      </c>
      <c r="C356" s="28" t="s">
        <v>677</v>
      </c>
      <c r="D356" s="29" t="s">
        <v>245</v>
      </c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</row>
    <row r="357" spans="1:38" x14ac:dyDescent="0.3">
      <c r="A357" s="5"/>
      <c r="B357" s="24">
        <v>352</v>
      </c>
      <c r="C357" s="28" t="s">
        <v>678</v>
      </c>
      <c r="D357" s="29" t="s">
        <v>263</v>
      </c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</row>
    <row r="358" spans="1:38" x14ac:dyDescent="0.3">
      <c r="A358" s="5"/>
      <c r="B358" s="24">
        <v>353</v>
      </c>
      <c r="C358" s="28" t="s">
        <v>679</v>
      </c>
      <c r="D358" s="29" t="s">
        <v>680</v>
      </c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</row>
    <row r="359" spans="1:38" x14ac:dyDescent="0.3">
      <c r="A359" s="5"/>
      <c r="B359" s="24">
        <v>354</v>
      </c>
      <c r="C359" s="28" t="s">
        <v>681</v>
      </c>
      <c r="D359" s="29" t="s">
        <v>682</v>
      </c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</row>
    <row r="360" spans="1:38" x14ac:dyDescent="0.3">
      <c r="A360" s="5"/>
      <c r="B360" s="24">
        <v>355</v>
      </c>
      <c r="C360" s="28" t="s">
        <v>683</v>
      </c>
      <c r="D360" s="29" t="s">
        <v>684</v>
      </c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</row>
    <row r="361" spans="1:38" x14ac:dyDescent="0.3">
      <c r="A361" s="5"/>
      <c r="B361" s="24">
        <v>356</v>
      </c>
      <c r="C361" s="28" t="s">
        <v>685</v>
      </c>
      <c r="D361" s="29" t="s">
        <v>686</v>
      </c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</row>
    <row r="362" spans="1:38" x14ac:dyDescent="0.3">
      <c r="A362" s="5"/>
      <c r="B362" s="24">
        <v>357</v>
      </c>
      <c r="C362" s="28" t="s">
        <v>49</v>
      </c>
      <c r="D362" s="29" t="s">
        <v>22</v>
      </c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</row>
    <row r="363" spans="1:38" x14ac:dyDescent="0.3">
      <c r="A363" s="5"/>
      <c r="B363" s="24">
        <v>358</v>
      </c>
      <c r="C363" s="28" t="s">
        <v>687</v>
      </c>
      <c r="D363" s="29" t="s">
        <v>379</v>
      </c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</row>
    <row r="364" spans="1:38" x14ac:dyDescent="0.3">
      <c r="A364" s="5"/>
      <c r="B364" s="24">
        <v>359</v>
      </c>
      <c r="C364" s="28" t="s">
        <v>688</v>
      </c>
      <c r="D364" s="29" t="s">
        <v>294</v>
      </c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</row>
    <row r="365" spans="1:38" x14ac:dyDescent="0.3">
      <c r="A365" s="5"/>
      <c r="B365" s="24">
        <v>360</v>
      </c>
      <c r="C365" s="28" t="s">
        <v>689</v>
      </c>
      <c r="D365" s="29" t="s">
        <v>430</v>
      </c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</row>
    <row r="366" spans="1:38" x14ac:dyDescent="0.3">
      <c r="A366" s="5"/>
      <c r="B366" s="24">
        <v>361</v>
      </c>
      <c r="C366" s="28" t="s">
        <v>690</v>
      </c>
      <c r="D366" s="29" t="s">
        <v>691</v>
      </c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</row>
    <row r="367" spans="1:38" x14ac:dyDescent="0.3">
      <c r="A367" s="5"/>
      <c r="B367" s="24">
        <v>362</v>
      </c>
      <c r="C367" s="28" t="s">
        <v>692</v>
      </c>
      <c r="D367" s="29" t="s">
        <v>693</v>
      </c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</row>
    <row r="368" spans="1:38" x14ac:dyDescent="0.3">
      <c r="A368" s="5"/>
      <c r="B368" s="24">
        <v>363</v>
      </c>
      <c r="C368" s="28" t="s">
        <v>694</v>
      </c>
      <c r="D368" s="29" t="s">
        <v>305</v>
      </c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</row>
    <row r="369" spans="1:38" x14ac:dyDescent="0.3">
      <c r="A369" s="5"/>
      <c r="B369" s="24">
        <v>364</v>
      </c>
      <c r="C369" s="28" t="s">
        <v>695</v>
      </c>
      <c r="D369" s="29" t="s">
        <v>527</v>
      </c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</row>
    <row r="370" spans="1:38" x14ac:dyDescent="0.3">
      <c r="A370" s="5"/>
      <c r="B370" s="24">
        <v>365</v>
      </c>
      <c r="C370" s="28" t="s">
        <v>161</v>
      </c>
      <c r="D370" s="29" t="s">
        <v>80</v>
      </c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</row>
    <row r="371" spans="1:38" x14ac:dyDescent="0.3">
      <c r="A371" s="5"/>
      <c r="B371" s="24">
        <v>366</v>
      </c>
      <c r="C371" s="28" t="s">
        <v>175</v>
      </c>
      <c r="D371" s="29" t="s">
        <v>600</v>
      </c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</row>
    <row r="372" spans="1:38" x14ac:dyDescent="0.3">
      <c r="A372" s="5"/>
      <c r="B372" s="24">
        <v>367</v>
      </c>
      <c r="C372" s="28" t="s">
        <v>696</v>
      </c>
      <c r="D372" s="29" t="s">
        <v>128</v>
      </c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</row>
    <row r="373" spans="1:38" x14ac:dyDescent="0.3">
      <c r="A373" s="5"/>
      <c r="B373" s="24">
        <v>368</v>
      </c>
      <c r="C373" s="28" t="s">
        <v>193</v>
      </c>
      <c r="D373" s="29" t="s">
        <v>697</v>
      </c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</row>
    <row r="374" spans="1:38" x14ac:dyDescent="0.3">
      <c r="A374" s="5"/>
      <c r="B374" s="24">
        <v>369</v>
      </c>
      <c r="C374" s="28" t="s">
        <v>698</v>
      </c>
      <c r="D374" s="29" t="s">
        <v>699</v>
      </c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</row>
    <row r="375" spans="1:38" x14ac:dyDescent="0.3">
      <c r="A375" s="5"/>
      <c r="B375" s="24">
        <v>370</v>
      </c>
      <c r="C375" s="28" t="s">
        <v>700</v>
      </c>
      <c r="D375" s="29" t="s">
        <v>544</v>
      </c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</row>
    <row r="376" spans="1:38" x14ac:dyDescent="0.3">
      <c r="A376" s="5"/>
      <c r="B376" s="24">
        <v>371</v>
      </c>
      <c r="C376" s="28" t="s">
        <v>227</v>
      </c>
      <c r="D376" s="29" t="s">
        <v>228</v>
      </c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</row>
    <row r="377" spans="1:38" x14ac:dyDescent="0.3">
      <c r="A377" s="5"/>
      <c r="B377" s="24">
        <v>372</v>
      </c>
      <c r="C377" s="28" t="s">
        <v>701</v>
      </c>
      <c r="D377" s="29" t="s">
        <v>702</v>
      </c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</row>
    <row r="378" spans="1:38" x14ac:dyDescent="0.3">
      <c r="A378" s="5"/>
      <c r="B378" s="24">
        <v>373</v>
      </c>
      <c r="C378" s="28" t="s">
        <v>703</v>
      </c>
      <c r="D378" s="29" t="s">
        <v>704</v>
      </c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</row>
    <row r="379" spans="1:38" x14ac:dyDescent="0.3">
      <c r="A379" s="5"/>
      <c r="B379" s="24">
        <v>374</v>
      </c>
      <c r="C379" s="28" t="s">
        <v>705</v>
      </c>
      <c r="D379" s="29" t="s">
        <v>126</v>
      </c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</row>
    <row r="380" spans="1:38" x14ac:dyDescent="0.3">
      <c r="A380" s="5"/>
      <c r="B380" s="24">
        <v>375</v>
      </c>
      <c r="C380" s="28" t="s">
        <v>706</v>
      </c>
      <c r="D380" s="29" t="s">
        <v>146</v>
      </c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</row>
    <row r="381" spans="1:38" x14ac:dyDescent="0.3">
      <c r="A381" s="5"/>
      <c r="B381" s="24">
        <v>376</v>
      </c>
      <c r="C381" s="28" t="s">
        <v>707</v>
      </c>
      <c r="D381" s="29" t="s">
        <v>341</v>
      </c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</row>
    <row r="382" spans="1:38" x14ac:dyDescent="0.3">
      <c r="A382" s="5"/>
      <c r="B382" s="24">
        <v>377</v>
      </c>
      <c r="C382" s="28" t="s">
        <v>248</v>
      </c>
      <c r="D382" s="29" t="s">
        <v>249</v>
      </c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</row>
    <row r="383" spans="1:38" x14ac:dyDescent="0.3">
      <c r="A383" s="5"/>
      <c r="B383" s="24">
        <v>378</v>
      </c>
      <c r="C383" s="28" t="s">
        <v>708</v>
      </c>
      <c r="D383" s="29" t="s">
        <v>697</v>
      </c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</row>
    <row r="384" spans="1:38" x14ac:dyDescent="0.3">
      <c r="A384" s="5"/>
      <c r="B384" s="24">
        <v>379</v>
      </c>
      <c r="C384" s="28" t="s">
        <v>709</v>
      </c>
      <c r="D384" s="29" t="s">
        <v>365</v>
      </c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</row>
    <row r="385" spans="1:38" x14ac:dyDescent="0.3">
      <c r="A385" s="5"/>
      <c r="B385" s="24">
        <v>380</v>
      </c>
      <c r="C385" s="28" t="s">
        <v>710</v>
      </c>
      <c r="D385" s="29" t="s">
        <v>711</v>
      </c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</row>
    <row r="386" spans="1:38" x14ac:dyDescent="0.3">
      <c r="A386" s="5"/>
      <c r="B386" s="24">
        <v>381</v>
      </c>
      <c r="C386" s="28" t="s">
        <v>712</v>
      </c>
      <c r="D386" s="29" t="s">
        <v>90</v>
      </c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</row>
    <row r="387" spans="1:38" x14ac:dyDescent="0.3">
      <c r="A387" s="5"/>
      <c r="B387" s="24">
        <v>382</v>
      </c>
      <c r="C387" s="28" t="s">
        <v>713</v>
      </c>
      <c r="D387" s="29" t="s">
        <v>471</v>
      </c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</row>
    <row r="388" spans="1:38" x14ac:dyDescent="0.3">
      <c r="A388" s="5"/>
      <c r="B388" s="24">
        <v>383</v>
      </c>
      <c r="C388" s="28" t="s">
        <v>714</v>
      </c>
      <c r="D388" s="29" t="s">
        <v>40</v>
      </c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</row>
    <row r="389" spans="1:38" x14ac:dyDescent="0.3">
      <c r="A389" s="5"/>
      <c r="B389" s="24">
        <v>384</v>
      </c>
      <c r="C389" s="28" t="s">
        <v>715</v>
      </c>
      <c r="D389" s="29" t="s">
        <v>716</v>
      </c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</row>
    <row r="390" spans="1:38" x14ac:dyDescent="0.3">
      <c r="A390" s="5"/>
      <c r="B390" s="24">
        <v>385</v>
      </c>
      <c r="C390" s="28" t="s">
        <v>272</v>
      </c>
      <c r="D390" s="29" t="s">
        <v>98</v>
      </c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</row>
    <row r="391" spans="1:38" x14ac:dyDescent="0.3">
      <c r="A391" s="5"/>
      <c r="B391" s="24">
        <v>386</v>
      </c>
      <c r="C391" s="28" t="s">
        <v>717</v>
      </c>
      <c r="D391" s="29" t="s">
        <v>146</v>
      </c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</row>
    <row r="392" spans="1:38" x14ac:dyDescent="0.3">
      <c r="A392" s="5"/>
      <c r="B392" s="24">
        <v>387</v>
      </c>
      <c r="C392" s="28" t="s">
        <v>276</v>
      </c>
      <c r="D392" s="29" t="s">
        <v>199</v>
      </c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</row>
    <row r="393" spans="1:38" x14ac:dyDescent="0.3">
      <c r="A393" s="5"/>
      <c r="B393" s="24">
        <v>388</v>
      </c>
      <c r="C393" s="28" t="s">
        <v>718</v>
      </c>
      <c r="D393" s="29" t="s">
        <v>719</v>
      </c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</row>
    <row r="394" spans="1:38" x14ac:dyDescent="0.3">
      <c r="A394" s="5"/>
      <c r="B394" s="24">
        <v>389</v>
      </c>
      <c r="C394" s="28" t="s">
        <v>720</v>
      </c>
      <c r="D394" s="29" t="s">
        <v>721</v>
      </c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</row>
    <row r="395" spans="1:38" x14ac:dyDescent="0.3">
      <c r="A395" s="5"/>
      <c r="B395" s="24">
        <v>390</v>
      </c>
      <c r="C395" s="28" t="s">
        <v>722</v>
      </c>
      <c r="D395" s="29" t="s">
        <v>723</v>
      </c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</row>
    <row r="396" spans="1:38" x14ac:dyDescent="0.3">
      <c r="A396" s="5"/>
      <c r="B396" s="24">
        <v>391</v>
      </c>
      <c r="C396" s="28" t="s">
        <v>122</v>
      </c>
      <c r="D396" s="29" t="s">
        <v>63</v>
      </c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</row>
    <row r="397" spans="1:38" x14ac:dyDescent="0.3">
      <c r="A397" s="5"/>
      <c r="B397" s="24">
        <v>392</v>
      </c>
      <c r="C397" s="28" t="s">
        <v>724</v>
      </c>
      <c r="D397" s="29" t="s">
        <v>40</v>
      </c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</row>
    <row r="398" spans="1:38" x14ac:dyDescent="0.3">
      <c r="A398" s="5"/>
      <c r="B398" s="24">
        <v>393</v>
      </c>
      <c r="C398" s="28" t="s">
        <v>725</v>
      </c>
      <c r="D398" s="29" t="s">
        <v>726</v>
      </c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</row>
    <row r="399" spans="1:38" x14ac:dyDescent="0.3">
      <c r="A399" s="5"/>
      <c r="B399" s="24">
        <v>394</v>
      </c>
      <c r="C399" s="28" t="s">
        <v>727</v>
      </c>
      <c r="D399" s="29" t="s">
        <v>146</v>
      </c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</row>
    <row r="400" spans="1:38" x14ac:dyDescent="0.3">
      <c r="A400" s="5"/>
      <c r="B400" s="24">
        <v>395</v>
      </c>
      <c r="C400" s="28" t="s">
        <v>301</v>
      </c>
      <c r="D400" s="29" t="s">
        <v>121</v>
      </c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</row>
    <row r="401" spans="1:38" x14ac:dyDescent="0.3">
      <c r="A401" s="5"/>
      <c r="B401" s="24">
        <v>396</v>
      </c>
      <c r="C401" s="28" t="s">
        <v>728</v>
      </c>
      <c r="D401" s="29" t="s">
        <v>596</v>
      </c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</row>
    <row r="402" spans="1:38" x14ac:dyDescent="0.3">
      <c r="A402" s="5"/>
      <c r="B402" s="24">
        <v>397</v>
      </c>
      <c r="C402" s="28" t="s">
        <v>151</v>
      </c>
      <c r="D402" s="29" t="s">
        <v>121</v>
      </c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</row>
    <row r="403" spans="1:38" x14ac:dyDescent="0.3">
      <c r="A403" s="5"/>
      <c r="B403" s="24">
        <v>398</v>
      </c>
      <c r="C403" s="28" t="s">
        <v>314</v>
      </c>
      <c r="D403" s="29" t="s">
        <v>121</v>
      </c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</row>
    <row r="404" spans="1:38" x14ac:dyDescent="0.3">
      <c r="A404" s="5"/>
      <c r="B404" s="24">
        <v>399</v>
      </c>
      <c r="C404" s="28" t="s">
        <v>729</v>
      </c>
      <c r="D404" s="29" t="s">
        <v>730</v>
      </c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</row>
    <row r="405" spans="1:38" x14ac:dyDescent="0.3">
      <c r="A405" s="5"/>
      <c r="B405" s="24">
        <v>400</v>
      </c>
      <c r="C405" s="28" t="s">
        <v>318</v>
      </c>
      <c r="D405" s="29" t="s">
        <v>313</v>
      </c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</row>
    <row r="406" spans="1:38" x14ac:dyDescent="0.3">
      <c r="A406" s="5"/>
      <c r="B406" s="24">
        <v>401</v>
      </c>
      <c r="C406" s="28" t="s">
        <v>731</v>
      </c>
      <c r="D406" s="29" t="s">
        <v>249</v>
      </c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</row>
    <row r="407" spans="1:38" x14ac:dyDescent="0.3">
      <c r="A407" s="5"/>
      <c r="B407" s="24">
        <v>402</v>
      </c>
      <c r="C407" s="28" t="s">
        <v>168</v>
      </c>
      <c r="D407" s="29" t="s">
        <v>55</v>
      </c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</row>
    <row r="408" spans="1:38" x14ac:dyDescent="0.3">
      <c r="A408" s="5"/>
      <c r="B408" s="24">
        <v>403</v>
      </c>
      <c r="C408" s="28" t="s">
        <v>732</v>
      </c>
      <c r="D408" s="29" t="s">
        <v>320</v>
      </c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</row>
    <row r="409" spans="1:38" x14ac:dyDescent="0.3">
      <c r="A409" s="5"/>
      <c r="B409" s="24">
        <v>404</v>
      </c>
      <c r="C409" s="28" t="s">
        <v>733</v>
      </c>
      <c r="D409" s="29" t="s">
        <v>294</v>
      </c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</row>
    <row r="410" spans="1:38" x14ac:dyDescent="0.3">
      <c r="A410" s="5"/>
      <c r="B410" s="24">
        <v>405</v>
      </c>
      <c r="C410" s="28" t="s">
        <v>332</v>
      </c>
      <c r="D410" s="29" t="s">
        <v>333</v>
      </c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</row>
    <row r="411" spans="1:38" x14ac:dyDescent="0.3">
      <c r="A411" s="5"/>
      <c r="B411" s="24">
        <v>406</v>
      </c>
      <c r="C411" s="28" t="s">
        <v>734</v>
      </c>
      <c r="D411" s="29" t="s">
        <v>294</v>
      </c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</row>
    <row r="412" spans="1:38" x14ac:dyDescent="0.3">
      <c r="A412" s="5"/>
      <c r="B412" s="24">
        <v>407</v>
      </c>
      <c r="C412" s="28" t="s">
        <v>735</v>
      </c>
      <c r="D412" s="29" t="s">
        <v>697</v>
      </c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</row>
    <row r="413" spans="1:38" x14ac:dyDescent="0.3">
      <c r="A413" s="5"/>
      <c r="B413" s="24">
        <v>408</v>
      </c>
      <c r="C413" s="28" t="s">
        <v>736</v>
      </c>
      <c r="D413" s="29" t="s">
        <v>737</v>
      </c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</row>
    <row r="414" spans="1:38" x14ac:dyDescent="0.3">
      <c r="A414" s="5"/>
      <c r="B414" s="24">
        <v>409</v>
      </c>
      <c r="C414" s="28" t="s">
        <v>738</v>
      </c>
      <c r="D414" s="29" t="s">
        <v>739</v>
      </c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</row>
    <row r="415" spans="1:38" x14ac:dyDescent="0.3">
      <c r="A415" s="5"/>
      <c r="B415" s="24">
        <v>410</v>
      </c>
      <c r="C415" s="28" t="s">
        <v>740</v>
      </c>
      <c r="D415" s="29" t="s">
        <v>146</v>
      </c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</row>
    <row r="416" spans="1:38" x14ac:dyDescent="0.3">
      <c r="A416" s="5"/>
      <c r="B416" s="24">
        <v>411</v>
      </c>
      <c r="C416" s="28" t="s">
        <v>351</v>
      </c>
      <c r="D416" s="29" t="s">
        <v>697</v>
      </c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</row>
    <row r="417" spans="1:38" x14ac:dyDescent="0.3">
      <c r="A417" s="5"/>
      <c r="B417" s="24">
        <v>412</v>
      </c>
      <c r="C417" s="28" t="s">
        <v>741</v>
      </c>
      <c r="D417" s="29" t="s">
        <v>742</v>
      </c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</row>
    <row r="418" spans="1:38" x14ac:dyDescent="0.3">
      <c r="A418" s="5"/>
      <c r="B418" s="24">
        <v>413</v>
      </c>
      <c r="C418" s="28" t="s">
        <v>743</v>
      </c>
      <c r="D418" s="29" t="s">
        <v>146</v>
      </c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</row>
    <row r="419" spans="1:38" x14ac:dyDescent="0.3">
      <c r="A419" s="5"/>
      <c r="B419" s="24">
        <v>414</v>
      </c>
      <c r="C419" s="28" t="s">
        <v>744</v>
      </c>
      <c r="D419" s="29" t="s">
        <v>581</v>
      </c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</row>
    <row r="420" spans="1:38" x14ac:dyDescent="0.3">
      <c r="A420" s="5"/>
      <c r="B420" s="24">
        <v>415</v>
      </c>
      <c r="C420" s="28" t="s">
        <v>745</v>
      </c>
      <c r="D420" s="29" t="s">
        <v>483</v>
      </c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</row>
    <row r="421" spans="1:38" x14ac:dyDescent="0.3">
      <c r="A421" s="5"/>
      <c r="B421" s="24">
        <v>416</v>
      </c>
      <c r="C421" s="28" t="s">
        <v>746</v>
      </c>
      <c r="D421" s="29" t="s">
        <v>747</v>
      </c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</row>
    <row r="422" spans="1:38" x14ac:dyDescent="0.3">
      <c r="A422" s="5"/>
      <c r="B422" s="24">
        <v>417</v>
      </c>
      <c r="C422" s="28" t="s">
        <v>748</v>
      </c>
      <c r="D422" s="29" t="s">
        <v>294</v>
      </c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</row>
    <row r="423" spans="1:38" x14ac:dyDescent="0.3">
      <c r="A423" s="5"/>
      <c r="B423" s="24">
        <v>418</v>
      </c>
      <c r="C423" s="28" t="s">
        <v>749</v>
      </c>
      <c r="D423" s="29" t="s">
        <v>750</v>
      </c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</row>
    <row r="424" spans="1:38" x14ac:dyDescent="0.3">
      <c r="A424" s="5"/>
      <c r="B424" s="24">
        <v>419</v>
      </c>
      <c r="C424" s="28" t="s">
        <v>751</v>
      </c>
      <c r="D424" s="29" t="s">
        <v>730</v>
      </c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</row>
    <row r="425" spans="1:38" x14ac:dyDescent="0.3">
      <c r="A425" s="5"/>
      <c r="B425" s="24">
        <v>420</v>
      </c>
      <c r="C425" s="28" t="s">
        <v>752</v>
      </c>
      <c r="D425" s="29" t="s">
        <v>228</v>
      </c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</row>
    <row r="426" spans="1:38" x14ac:dyDescent="0.3">
      <c r="A426" s="5"/>
      <c r="B426" s="24">
        <v>421</v>
      </c>
      <c r="C426" s="28" t="s">
        <v>753</v>
      </c>
      <c r="D426" s="29" t="s">
        <v>146</v>
      </c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</row>
    <row r="427" spans="1:38" x14ac:dyDescent="0.3">
      <c r="A427" s="5"/>
      <c r="B427" s="24">
        <v>422</v>
      </c>
      <c r="C427" s="43" t="s">
        <v>754</v>
      </c>
      <c r="D427" s="29" t="s">
        <v>135</v>
      </c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</row>
    <row r="428" spans="1:38" x14ac:dyDescent="0.3">
      <c r="A428" s="5"/>
      <c r="B428" s="24">
        <v>423</v>
      </c>
      <c r="C428" s="28" t="s">
        <v>755</v>
      </c>
      <c r="D428" s="29" t="s">
        <v>430</v>
      </c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</row>
    <row r="429" spans="1:38" x14ac:dyDescent="0.3">
      <c r="A429" s="5"/>
      <c r="B429" s="24">
        <v>424</v>
      </c>
      <c r="C429" s="28" t="s">
        <v>756</v>
      </c>
      <c r="D429" s="29" t="s">
        <v>328</v>
      </c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</row>
    <row r="430" spans="1:38" x14ac:dyDescent="0.3">
      <c r="A430" s="5"/>
      <c r="B430" s="24">
        <v>425</v>
      </c>
      <c r="C430" s="28" t="s">
        <v>757</v>
      </c>
      <c r="D430" s="29" t="s">
        <v>758</v>
      </c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</row>
    <row r="431" spans="1:38" x14ac:dyDescent="0.3">
      <c r="A431" s="5"/>
      <c r="B431" s="24">
        <v>426</v>
      </c>
      <c r="C431" s="28" t="s">
        <v>759</v>
      </c>
      <c r="D431" s="29" t="s">
        <v>515</v>
      </c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</row>
    <row r="432" spans="1:38" x14ac:dyDescent="0.3">
      <c r="A432" s="5"/>
      <c r="B432" s="24">
        <v>427</v>
      </c>
      <c r="C432" s="28" t="s">
        <v>760</v>
      </c>
      <c r="D432" s="29" t="s">
        <v>330</v>
      </c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</row>
    <row r="433" spans="1:38" x14ac:dyDescent="0.3">
      <c r="A433" s="5"/>
      <c r="B433" s="24">
        <v>428</v>
      </c>
      <c r="C433" s="28" t="s">
        <v>761</v>
      </c>
      <c r="D433" s="29" t="s">
        <v>279</v>
      </c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</row>
    <row r="434" spans="1:38" ht="15" thickBot="1" x14ac:dyDescent="0.35">
      <c r="A434" s="5"/>
      <c r="B434" s="20">
        <v>429</v>
      </c>
      <c r="C434" s="23" t="s">
        <v>762</v>
      </c>
      <c r="D434" s="32" t="s">
        <v>520</v>
      </c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</row>
    <row r="435" spans="1:38" x14ac:dyDescent="0.3">
      <c r="A435" s="5"/>
      <c r="B435" s="5"/>
      <c r="C435" s="28"/>
      <c r="D435" s="33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</row>
    <row r="436" spans="1:38" x14ac:dyDescent="0.3">
      <c r="A436" s="5"/>
      <c r="B436" s="5"/>
      <c r="C436" s="28"/>
      <c r="D436" s="33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</row>
  </sheetData>
  <mergeCells count="3">
    <mergeCell ref="C4:J4"/>
    <mergeCell ref="M4:W4"/>
    <mergeCell ref="AA4:AN4"/>
  </mergeCells>
  <conditionalFormatting sqref="C18:C30">
    <cfRule type="duplicateValues" dxfId="6" priority="7"/>
  </conditionalFormatting>
  <conditionalFormatting sqref="C18:C434">
    <cfRule type="duplicateValues" dxfId="5" priority="6"/>
  </conditionalFormatting>
  <conditionalFormatting sqref="C18:C434">
    <cfRule type="duplicateValues" dxfId="4" priority="5"/>
  </conditionalFormatting>
  <conditionalFormatting sqref="C18:C434">
    <cfRule type="duplicateValues" dxfId="3" priority="4"/>
  </conditionalFormatting>
  <conditionalFormatting sqref="C18:C434">
    <cfRule type="duplicateValues" dxfId="2" priority="3"/>
  </conditionalFormatting>
  <conditionalFormatting sqref="C6:C17">
    <cfRule type="duplicateValues" dxfId="1" priority="2"/>
  </conditionalFormatting>
  <conditionalFormatting sqref="C6:C43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David Lobaton Garces</dc:creator>
  <cp:lastModifiedBy>Juan David Lobaton Garces</cp:lastModifiedBy>
  <dcterms:created xsi:type="dcterms:W3CDTF">2020-04-18T00:45:56Z</dcterms:created>
  <dcterms:modified xsi:type="dcterms:W3CDTF">2020-12-07T17:48:53Z</dcterms:modified>
</cp:coreProperties>
</file>